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u\Dropbox (The University of Manchester)\Epithelial manuscript to submit\To submit\revised version submitted\Supplementary\"/>
    </mc:Choice>
  </mc:AlternateContent>
  <xr:revisionPtr revIDLastSave="0" documentId="13_ncr:1_{534CBEE3-999B-4586-BC65-30B9F36899B7}" xr6:coauthVersionLast="47" xr6:coauthVersionMax="47" xr10:uidLastSave="{00000000-0000-0000-0000-000000000000}"/>
  <bookViews>
    <workbookView xWindow="-96" yWindow="-96" windowWidth="19392" windowHeight="10392" xr2:uid="{00000000-000D-0000-FFFF-FFFF00000000}"/>
  </bookViews>
  <sheets>
    <sheet name="Detachment screening" sheetId="2" r:id="rId1"/>
    <sheet name="LDH screen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96" uniqueCount="585">
  <si>
    <t>geneID</t>
  </si>
  <si>
    <t>Generic name</t>
  </si>
  <si>
    <t>AbsMu</t>
  </si>
  <si>
    <t>AFUB_000960</t>
  </si>
  <si>
    <t>AFUB_006120</t>
  </si>
  <si>
    <t>AFUB_015440</t>
  </si>
  <si>
    <t>AFUB_025190</t>
  </si>
  <si>
    <t>AFUB_043270</t>
  </si>
  <si>
    <t>AFUB_046210</t>
  </si>
  <si>
    <t>AFUB_048380</t>
  </si>
  <si>
    <t>AFUB_049550</t>
  </si>
  <si>
    <t>AFUB_050190</t>
  </si>
  <si>
    <t>AFUB_074510</t>
  </si>
  <si>
    <t>AFUB_074560</t>
  </si>
  <si>
    <t>AFUB_076110</t>
  </si>
  <si>
    <t>AFUB_076200</t>
  </si>
  <si>
    <t>AFUB_077130</t>
  </si>
  <si>
    <t>AFUB_077250</t>
  </si>
  <si>
    <t>AFUB_077740</t>
  </si>
  <si>
    <t>AFUB_099770</t>
  </si>
  <si>
    <t>AFUB_015750</t>
  </si>
  <si>
    <t>AFUB_016630</t>
  </si>
  <si>
    <t>AFUB_016720</t>
  </si>
  <si>
    <t>AFUB_027200</t>
  </si>
  <si>
    <t>AFUB_030360</t>
  </si>
  <si>
    <t>AFUB_031980</t>
  </si>
  <si>
    <t>AFUB_033470</t>
  </si>
  <si>
    <t>AFUB_037210</t>
  </si>
  <si>
    <t>PacC</t>
  </si>
  <si>
    <t>AFUB_041100</t>
  </si>
  <si>
    <t>Ace1/SltA</t>
  </si>
  <si>
    <t>AFUB_046750</t>
  </si>
  <si>
    <t>AFUB_048230</t>
  </si>
  <si>
    <t>AFUB_052420</t>
  </si>
  <si>
    <t>HapX</t>
  </si>
  <si>
    <t>AFUB_075930</t>
  </si>
  <si>
    <t>AFUB_077460</t>
  </si>
  <si>
    <t>AFUB_078150</t>
  </si>
  <si>
    <t>AtfD</t>
  </si>
  <si>
    <t>AFUB_078520</t>
  </si>
  <si>
    <t>AFUB_081750</t>
  </si>
  <si>
    <t>finA</t>
  </si>
  <si>
    <t>AFUB_000040</t>
  </si>
  <si>
    <t>AFUB_000110</t>
  </si>
  <si>
    <t>AFUB_000190</t>
  </si>
  <si>
    <t>AFUB_000400</t>
  </si>
  <si>
    <t>AFUB_000600</t>
  </si>
  <si>
    <t>AFUB_001060</t>
  </si>
  <si>
    <t>AFUB_001820</t>
  </si>
  <si>
    <t>AFUB_001960</t>
  </si>
  <si>
    <t>AFUB_001990</t>
  </si>
  <si>
    <t>AFUB_002050</t>
  </si>
  <si>
    <t>AFUB_002240</t>
  </si>
  <si>
    <t>AFUB_002390</t>
  </si>
  <si>
    <t>AFUB_002740</t>
  </si>
  <si>
    <t>AFUB_003240</t>
  </si>
  <si>
    <t>AFUB_003620</t>
  </si>
  <si>
    <t>not in AspGD</t>
  </si>
  <si>
    <t>AFUB_003630</t>
  </si>
  <si>
    <t>blank well</t>
  </si>
  <si>
    <t>AFUB_004120</t>
  </si>
  <si>
    <t>AFUB_004190</t>
  </si>
  <si>
    <t>AFUB_004210</t>
  </si>
  <si>
    <t>AFUB_004470</t>
  </si>
  <si>
    <t>AFUB_004490</t>
  </si>
  <si>
    <t>AFUB_004520</t>
  </si>
  <si>
    <t>AFUB_005170</t>
  </si>
  <si>
    <t>allocated to 1A1b (abaA mutant)</t>
  </si>
  <si>
    <t>AFUB_005510</t>
  </si>
  <si>
    <t>AFUB_005770</t>
  </si>
  <si>
    <t>AFUB_006920</t>
  </si>
  <si>
    <t>AFUB_007280</t>
  </si>
  <si>
    <t>CrzA</t>
  </si>
  <si>
    <t>AFUB_007880</t>
  </si>
  <si>
    <t>AFUB_007960</t>
  </si>
  <si>
    <t>AFUB_008120</t>
  </si>
  <si>
    <t>AFUB_008610</t>
  </si>
  <si>
    <t>RglT</t>
  </si>
  <si>
    <t>AFUB_009120</t>
  </si>
  <si>
    <t>AFUB_009490</t>
  </si>
  <si>
    <t>ZafA</t>
  </si>
  <si>
    <t>AFUB_009640</t>
  </si>
  <si>
    <t>ZfpB</t>
  </si>
  <si>
    <t>AFUB_009690</t>
  </si>
  <si>
    <t>BGC2 - Nidulanin TF</t>
  </si>
  <si>
    <t>AFUB_009970</t>
  </si>
  <si>
    <t>CbfA</t>
  </si>
  <si>
    <t>AFUB_010000</t>
  </si>
  <si>
    <t>HbxA</t>
  </si>
  <si>
    <t>AFUB_010090</t>
  </si>
  <si>
    <t>AFUB_010180</t>
  </si>
  <si>
    <t>AFUB_010420</t>
  </si>
  <si>
    <t>AFUB_010720</t>
  </si>
  <si>
    <t>AFUB_010950</t>
  </si>
  <si>
    <t>AFUB_011060</t>
  </si>
  <si>
    <t>allocated to WT (A116)</t>
  </si>
  <si>
    <t>AFUB_011240</t>
  </si>
  <si>
    <t>AFUB_011800</t>
  </si>
  <si>
    <t>AFUB_012020</t>
  </si>
  <si>
    <t>AFUB_012530</t>
  </si>
  <si>
    <t>AFUB_012800</t>
  </si>
  <si>
    <t>AFUB_013000</t>
  </si>
  <si>
    <t>AFUB_013240</t>
  </si>
  <si>
    <t>AFUB_013550</t>
  </si>
  <si>
    <t>AFUB_013830</t>
  </si>
  <si>
    <t>AFUB_013910</t>
  </si>
  <si>
    <t>AFUB_014200</t>
  </si>
  <si>
    <t>laeA</t>
  </si>
  <si>
    <t>AFUB_014300</t>
  </si>
  <si>
    <t>AFUB_014400</t>
  </si>
  <si>
    <t>AFUB_014490</t>
  </si>
  <si>
    <t>AFUB_014780</t>
  </si>
  <si>
    <t>AFUB_014910</t>
  </si>
  <si>
    <t>AFUB_015020</t>
  </si>
  <si>
    <t>AFUB_015090</t>
  </si>
  <si>
    <t>AFUB_015210</t>
  </si>
  <si>
    <t>AFUB_015380</t>
  </si>
  <si>
    <t>AFUB_015560</t>
  </si>
  <si>
    <t>AFUB_015800</t>
  </si>
  <si>
    <t>Ads4</t>
  </si>
  <si>
    <t>AFUB_015960</t>
  </si>
  <si>
    <t>allocated to ∆AtfA</t>
  </si>
  <si>
    <t>AFUB_015990</t>
  </si>
  <si>
    <t>AFUB_016220</t>
  </si>
  <si>
    <t>AFUB_016540</t>
  </si>
  <si>
    <t>AFUB_016730</t>
  </si>
  <si>
    <t>AtfC</t>
  </si>
  <si>
    <t>AFUB_016820</t>
  </si>
  <si>
    <t>AFUB_017020</t>
  </si>
  <si>
    <t>AFUB_017180</t>
  </si>
  <si>
    <t>AFUB_017410</t>
  </si>
  <si>
    <t>AFUB_017530</t>
  </si>
  <si>
    <t>AFUB_017960</t>
  </si>
  <si>
    <t>AFUB_018270</t>
  </si>
  <si>
    <t>CufA</t>
  </si>
  <si>
    <t>AFUB_018340</t>
  </si>
  <si>
    <t>SrbA</t>
  </si>
  <si>
    <t>AFUB_019160</t>
  </si>
  <si>
    <t>AFUB_019440</t>
  </si>
  <si>
    <t>AFUB_019640</t>
  </si>
  <si>
    <t>AFUB_019790</t>
  </si>
  <si>
    <t>AtrR</t>
  </si>
  <si>
    <t>AFUB_019830</t>
  </si>
  <si>
    <t>AFUB_020050</t>
  </si>
  <si>
    <t>AFUB_020080</t>
  </si>
  <si>
    <t>AFUB_020110</t>
  </si>
  <si>
    <t>AFUB_020250</t>
  </si>
  <si>
    <t>AFUB_020350</t>
  </si>
  <si>
    <t>ZipD</t>
  </si>
  <si>
    <t>AFUB_020420</t>
  </si>
  <si>
    <t>AFUB_020500</t>
  </si>
  <si>
    <t>AFUB_020530</t>
  </si>
  <si>
    <t>LeuB</t>
  </si>
  <si>
    <t>AFUB_021220</t>
  </si>
  <si>
    <t>AFUB_021320</t>
  </si>
  <si>
    <t>AFUB_021470</t>
  </si>
  <si>
    <t>AFUB_021540</t>
  </si>
  <si>
    <t>AFUB_021650</t>
  </si>
  <si>
    <t>AFUB_022280</t>
  </si>
  <si>
    <t>AFUB_022340</t>
  </si>
  <si>
    <t>AFUB_022390</t>
  </si>
  <si>
    <t>AFUB_022410</t>
  </si>
  <si>
    <t>AFUB_022560</t>
  </si>
  <si>
    <t>mRNA splicing</t>
  </si>
  <si>
    <t>AFUB_022860</t>
  </si>
  <si>
    <t>AcuK</t>
  </si>
  <si>
    <t>AFUB_023210</t>
  </si>
  <si>
    <t>AFUB_023530</t>
  </si>
  <si>
    <t>AFUB_023950</t>
  </si>
  <si>
    <t>AFUB_024050</t>
  </si>
  <si>
    <t>AFUB_024170</t>
  </si>
  <si>
    <t>AFUB_024220</t>
  </si>
  <si>
    <t>AFUB_025230</t>
  </si>
  <si>
    <t>AFUB_025730</t>
  </si>
  <si>
    <t>ndtA in nidulans (nutrient stress)</t>
  </si>
  <si>
    <t>AFUB_026210</t>
  </si>
  <si>
    <t>AFUB_026340</t>
  </si>
  <si>
    <t>RfeC</t>
  </si>
  <si>
    <t>AFUB_026550</t>
  </si>
  <si>
    <t>AFUB_026630</t>
  </si>
  <si>
    <t>AFUB_027530</t>
  </si>
  <si>
    <t>CreA</t>
  </si>
  <si>
    <t>AFUB_027770</t>
  </si>
  <si>
    <t>AFUB_027970</t>
  </si>
  <si>
    <t>AFUB_027990</t>
  </si>
  <si>
    <t>AcuM</t>
  </si>
  <si>
    <t>AFUB_028890</t>
  </si>
  <si>
    <t>medA</t>
  </si>
  <si>
    <t>AFUB_029020</t>
  </si>
  <si>
    <t>AFUB_029400</t>
  </si>
  <si>
    <t>FlbC</t>
  </si>
  <si>
    <t>AFUB_029740</t>
  </si>
  <si>
    <t>AFUB_029870</t>
  </si>
  <si>
    <t>NctA</t>
  </si>
  <si>
    <t>AFUB_029970</t>
  </si>
  <si>
    <t>AFUB_030440</t>
  </si>
  <si>
    <t>AcdX</t>
  </si>
  <si>
    <t>AFUB_030770</t>
  </si>
  <si>
    <t>AFUB_030930</t>
  </si>
  <si>
    <t>AFUB_031000</t>
  </si>
  <si>
    <t>AFUB_031270</t>
  </si>
  <si>
    <t>AFUB_031840</t>
  </si>
  <si>
    <t>AFUB_031910</t>
  </si>
  <si>
    <t>AFUB_032220</t>
  </si>
  <si>
    <t>AFUB_032490</t>
  </si>
  <si>
    <t>AFUB_032870</t>
  </si>
  <si>
    <t>AFUB_032890</t>
  </si>
  <si>
    <t>AFUB_033200</t>
  </si>
  <si>
    <t>AFUB_033540</t>
  </si>
  <si>
    <t>AFUB_033560</t>
  </si>
  <si>
    <t>AFUB_033580</t>
  </si>
  <si>
    <t>AFUB_033930</t>
  </si>
  <si>
    <t>BGC12 - TF</t>
  </si>
  <si>
    <t>AFUB_034470</t>
  </si>
  <si>
    <t>BGC11 - TF</t>
  </si>
  <si>
    <t>AFUB_034630</t>
  </si>
  <si>
    <t>AFUB_035140</t>
  </si>
  <si>
    <t>AFUB_035280</t>
  </si>
  <si>
    <t>RgdA</t>
  </si>
  <si>
    <t>AFUB_035330</t>
  </si>
  <si>
    <t>NsdD</t>
  </si>
  <si>
    <t>AFUB_035590</t>
  </si>
  <si>
    <t>BGC1 - TF</t>
  </si>
  <si>
    <t>AFUB_036250</t>
  </si>
  <si>
    <t>HasF</t>
  </si>
  <si>
    <t>AFUB_036300</t>
  </si>
  <si>
    <t>HasA</t>
  </si>
  <si>
    <t>AFUB_036390</t>
  </si>
  <si>
    <t>AFUB_036440</t>
  </si>
  <si>
    <t>AFUB_036510</t>
  </si>
  <si>
    <t>AFUB_037000</t>
  </si>
  <si>
    <t>AFUB_037020</t>
  </si>
  <si>
    <t>AFUB_037150</t>
  </si>
  <si>
    <t>AFUB_037190</t>
  </si>
  <si>
    <t>AFUB_037220</t>
  </si>
  <si>
    <t>AFUB_037850</t>
  </si>
  <si>
    <t>AtfA</t>
  </si>
  <si>
    <t>AFUB_037920</t>
  </si>
  <si>
    <t>Ace2</t>
  </si>
  <si>
    <t>AFUB_037970</t>
  </si>
  <si>
    <t>circadian rhythm</t>
  </si>
  <si>
    <t>AFUB_038200</t>
  </si>
  <si>
    <t>AFUB_038600</t>
  </si>
  <si>
    <t>AFUB_039010</t>
  </si>
  <si>
    <t>AFUB_039150</t>
  </si>
  <si>
    <t>AFUB_039350</t>
  </si>
  <si>
    <t xml:space="preserve">DvrA </t>
  </si>
  <si>
    <t>AFUB_039500</t>
  </si>
  <si>
    <t>AFUB_040000</t>
  </si>
  <si>
    <t>AFUB_040460</t>
  </si>
  <si>
    <t>mbfA in niger</t>
  </si>
  <si>
    <t>AFUB_040580</t>
  </si>
  <si>
    <t>RlmA</t>
  </si>
  <si>
    <t>AFUB_041060</t>
  </si>
  <si>
    <t>AFUB_041980</t>
  </si>
  <si>
    <t>MybA</t>
  </si>
  <si>
    <t>AFUB_041990</t>
  </si>
  <si>
    <t>AFUB_042120</t>
  </si>
  <si>
    <t>AFUB_042180</t>
  </si>
  <si>
    <t>AFUB_042300</t>
  </si>
  <si>
    <t>AFUB_042310</t>
  </si>
  <si>
    <t>AFUB_042770</t>
  </si>
  <si>
    <t>AFUB_043000</t>
  </si>
  <si>
    <t>AFUB_043680</t>
  </si>
  <si>
    <t>AFUB_043720</t>
  </si>
  <si>
    <t>AFUB_043860</t>
  </si>
  <si>
    <t>AFUB_044040</t>
  </si>
  <si>
    <t>AFUB_044060</t>
  </si>
  <si>
    <t>AFUB_044120</t>
  </si>
  <si>
    <t>AFUB_044290</t>
  </si>
  <si>
    <t>AFUB_044300</t>
  </si>
  <si>
    <t>AFUB_044350</t>
  </si>
  <si>
    <t>AFUB_044670</t>
  </si>
  <si>
    <t>AFUB_044930</t>
  </si>
  <si>
    <t>AFUB_045020</t>
  </si>
  <si>
    <t>AFUB_045330</t>
  </si>
  <si>
    <t>AFUB_045540</t>
  </si>
  <si>
    <t>AFUB_045580</t>
  </si>
  <si>
    <t>AFUB_045600</t>
  </si>
  <si>
    <t>AFUB_045780</t>
  </si>
  <si>
    <t>AFUB_045820</t>
  </si>
  <si>
    <t>AFUB_045980</t>
  </si>
  <si>
    <t>AFUB_046000</t>
  </si>
  <si>
    <t>AFUB_046160</t>
  </si>
  <si>
    <t>AFUB_046330</t>
  </si>
  <si>
    <t>AFUB_046410</t>
  </si>
  <si>
    <t>AFUB_046430</t>
  </si>
  <si>
    <t>AFUB_046540</t>
  </si>
  <si>
    <t>AFUB_046890</t>
  </si>
  <si>
    <t>AFUB_047250</t>
  </si>
  <si>
    <t>AFUB_047310</t>
  </si>
  <si>
    <t>AFUB_047470</t>
  </si>
  <si>
    <t>AFUB_047730</t>
  </si>
  <si>
    <t>AFUB_047970</t>
  </si>
  <si>
    <t>AFUB_048740</t>
  </si>
  <si>
    <t>AFUB_048830</t>
  </si>
  <si>
    <t>AFUB_048890</t>
  </si>
  <si>
    <t>AFUB_048940</t>
  </si>
  <si>
    <t>AFUB_048990</t>
  </si>
  <si>
    <t>AFUB_049390</t>
  </si>
  <si>
    <t>AFUB_049780</t>
  </si>
  <si>
    <t>AFUB_050000</t>
  </si>
  <si>
    <t>AFUB_050090</t>
  </si>
  <si>
    <t>2F5 spores from SAB-hyg plate</t>
  </si>
  <si>
    <t>AFUB_050200</t>
  </si>
  <si>
    <t>AFUB_050230</t>
  </si>
  <si>
    <t>AFUB_050260</t>
  </si>
  <si>
    <t>AFUB_050430</t>
  </si>
  <si>
    <t>AFUB_050800</t>
  </si>
  <si>
    <t>AFUB_051220</t>
  </si>
  <si>
    <t>AFUB_051340</t>
  </si>
  <si>
    <t>AFUB_051400</t>
  </si>
  <si>
    <t>AFUB_051540</t>
  </si>
  <si>
    <t>AFUB_051950</t>
  </si>
  <si>
    <t>AFUB_052710</t>
  </si>
  <si>
    <t>AFUB_052860</t>
  </si>
  <si>
    <t>AFUB_053150</t>
  </si>
  <si>
    <t>AFUB_053740</t>
  </si>
  <si>
    <t>SteA</t>
  </si>
  <si>
    <t>AFUB_053880</t>
  </si>
  <si>
    <t>AFUB_053950</t>
  </si>
  <si>
    <t>AFUB_054000</t>
  </si>
  <si>
    <t>AFUB_054360</t>
  </si>
  <si>
    <t>AFUB_055060</t>
  </si>
  <si>
    <t>AFUB_055080</t>
  </si>
  <si>
    <t>AFUB_055490</t>
  </si>
  <si>
    <t>AFUB_056530</t>
  </si>
  <si>
    <t>AFUB_056620</t>
  </si>
  <si>
    <t>devR</t>
  </si>
  <si>
    <t>AFUB_056710</t>
  </si>
  <si>
    <t>AFUB_056790</t>
  </si>
  <si>
    <t>AFUB_057290</t>
  </si>
  <si>
    <t>AFUB_057470</t>
  </si>
  <si>
    <t>AFUB_057600</t>
  </si>
  <si>
    <t>AFUB_057630</t>
  </si>
  <si>
    <t>AFUB_057730</t>
  </si>
  <si>
    <t>BGC16 - TF</t>
  </si>
  <si>
    <t>AFUB_057890</t>
  </si>
  <si>
    <t>AFUB_058240</t>
  </si>
  <si>
    <t>NctC</t>
  </si>
  <si>
    <t>AFUB_058640</t>
  </si>
  <si>
    <t>AFUB_058830</t>
  </si>
  <si>
    <t>SreA</t>
  </si>
  <si>
    <t>AFUB_058960</t>
  </si>
  <si>
    <t>AFUB_059050</t>
  </si>
  <si>
    <t>AFUB_059600</t>
  </si>
  <si>
    <t>AFUB_059650</t>
  </si>
  <si>
    <t>HOF</t>
  </si>
  <si>
    <t>AFUB_060430</t>
  </si>
  <si>
    <t>AFUB_060620</t>
  </si>
  <si>
    <t>AFUB_060650</t>
  </si>
  <si>
    <t>AFUB_060680</t>
  </si>
  <si>
    <t>AtfB</t>
  </si>
  <si>
    <t>AFUB_061020</t>
  </si>
  <si>
    <t>AFUB_061420</t>
  </si>
  <si>
    <t>AFUB_061530</t>
  </si>
  <si>
    <t>AFUB_061940</t>
  </si>
  <si>
    <t>AFUB_062000</t>
  </si>
  <si>
    <t>AFUB_062090</t>
  </si>
  <si>
    <t>AFUB_062110</t>
  </si>
  <si>
    <t>AFUB_062210</t>
  </si>
  <si>
    <t>AFUB_063310</t>
  </si>
  <si>
    <t>AFUB_063540</t>
  </si>
  <si>
    <t>AFUB_063610</t>
  </si>
  <si>
    <t>MetR</t>
  </si>
  <si>
    <t>AFUB_064180</t>
  </si>
  <si>
    <t>ZnfA</t>
  </si>
  <si>
    <t>AFUB_064650</t>
  </si>
  <si>
    <t>AFUB_066180</t>
  </si>
  <si>
    <t>SebA</t>
  </si>
  <si>
    <t>AFUB_066820</t>
  </si>
  <si>
    <t>RosA/NosA</t>
  </si>
  <si>
    <t>AFUB_066970</t>
  </si>
  <si>
    <t>AFUB_067230</t>
  </si>
  <si>
    <t>HtfA</t>
  </si>
  <si>
    <t>AFUB_067240</t>
  </si>
  <si>
    <t>PrtT</t>
  </si>
  <si>
    <t>AFUB_067280</t>
  </si>
  <si>
    <t>AFUB_067320</t>
  </si>
  <si>
    <t>AFUB_067340</t>
  </si>
  <si>
    <t>AFUB_067440</t>
  </si>
  <si>
    <t>AFUB_067480</t>
  </si>
  <si>
    <t>AFUB_067520</t>
  </si>
  <si>
    <t>not a TF</t>
  </si>
  <si>
    <t>AFUB_068500</t>
  </si>
  <si>
    <t>AFUB_068700</t>
  </si>
  <si>
    <t>AFUB_068850</t>
  </si>
  <si>
    <t>AFUB_069160</t>
  </si>
  <si>
    <t>AFUB_069420</t>
  </si>
  <si>
    <t>CpcA</t>
  </si>
  <si>
    <t>AFUB_069500</t>
  </si>
  <si>
    <t>AFUB_069610</t>
  </si>
  <si>
    <t>AFUB_069960</t>
  </si>
  <si>
    <t>AFUB_070520</t>
  </si>
  <si>
    <t>AFUB_070960</t>
  </si>
  <si>
    <t>AFUB_071090</t>
  </si>
  <si>
    <t>AFUB_071460</t>
  </si>
  <si>
    <t>AFUB_071570</t>
  </si>
  <si>
    <t>AFUB_071660</t>
  </si>
  <si>
    <t>AFUB_071780</t>
  </si>
  <si>
    <t>TpcE</t>
  </si>
  <si>
    <t>AFUB_071830</t>
  </si>
  <si>
    <t>AFUB_071920</t>
  </si>
  <si>
    <t>AFUB_072930</t>
  </si>
  <si>
    <t>AFUB_073070</t>
  </si>
  <si>
    <t>AFUB_073170</t>
  </si>
  <si>
    <t>AFUB_073490</t>
  </si>
  <si>
    <t>MetZ</t>
  </si>
  <si>
    <t>AFUB_073520</t>
  </si>
  <si>
    <t>AFUB_073740</t>
  </si>
  <si>
    <t>aceA</t>
  </si>
  <si>
    <t>AFUB_073760</t>
  </si>
  <si>
    <t>AFUB_073940</t>
  </si>
  <si>
    <t>AFUB_074750</t>
  </si>
  <si>
    <t>AFUB_075630</t>
  </si>
  <si>
    <t>gliotoxin biosynthetic gene cluster</t>
  </si>
  <si>
    <t>AFUB_075990</t>
  </si>
  <si>
    <t>Yap1</t>
  </si>
  <si>
    <t>AFUB_076060</t>
  </si>
  <si>
    <t>AFUB_077190</t>
  </si>
  <si>
    <t>AFUB_077530</t>
  </si>
  <si>
    <t>AFUB_077920</t>
  </si>
  <si>
    <t>AFUB_078010</t>
  </si>
  <si>
    <t>AFUB_078120</t>
  </si>
  <si>
    <t>AFUB_078160</t>
  </si>
  <si>
    <t>AFUB_079150</t>
  </si>
  <si>
    <t>Asg1</t>
  </si>
  <si>
    <t>AFUB_079450</t>
  </si>
  <si>
    <t>AFUB_079560</t>
  </si>
  <si>
    <t>AFUB_079700</t>
  </si>
  <si>
    <t>AFUB_079810</t>
  </si>
  <si>
    <t>AFUB_079860</t>
  </si>
  <si>
    <t>AFUB_079880</t>
  </si>
  <si>
    <t>AFUB_080070</t>
  </si>
  <si>
    <t>AFUB_080380</t>
  </si>
  <si>
    <t>AFUB_080460</t>
  </si>
  <si>
    <t>AFUB_080600</t>
  </si>
  <si>
    <t>AFUB_080790</t>
  </si>
  <si>
    <t>AFUB_080850</t>
  </si>
  <si>
    <t>AFUB_081310</t>
  </si>
  <si>
    <t>AFUB_081500</t>
  </si>
  <si>
    <t>AFUB_081700</t>
  </si>
  <si>
    <t>AFUB_082080</t>
  </si>
  <si>
    <t>AFUB_082260</t>
  </si>
  <si>
    <t>AFUB_082490</t>
  </si>
  <si>
    <t>ZfpA</t>
  </si>
  <si>
    <t>AFUB_082950</t>
  </si>
  <si>
    <t>AFUB_083250</t>
  </si>
  <si>
    <t>AFUB_083260</t>
  </si>
  <si>
    <t>AFUB_083370</t>
  </si>
  <si>
    <t>AFUB_083430</t>
  </si>
  <si>
    <t>AFUB_083510</t>
  </si>
  <si>
    <t>xprG</t>
  </si>
  <si>
    <t>AFUB_083880</t>
  </si>
  <si>
    <t>AFUB_083950</t>
  </si>
  <si>
    <t>AFUB_084330</t>
  </si>
  <si>
    <t>AFUB_084620</t>
  </si>
  <si>
    <t>AFUB_084770</t>
  </si>
  <si>
    <t>AFUB_085380</t>
  </si>
  <si>
    <t>AFUB_085450</t>
  </si>
  <si>
    <t>AFUB_085460</t>
  </si>
  <si>
    <t>AFUB_085630</t>
  </si>
  <si>
    <t>AFUB_085820</t>
  </si>
  <si>
    <t>AFUB_086150</t>
  </si>
  <si>
    <t>AFUB_086680</t>
  </si>
  <si>
    <t>NscR</t>
  </si>
  <si>
    <t>AFUB_086770</t>
  </si>
  <si>
    <t>AFUB_086990</t>
  </si>
  <si>
    <t>AFUB_087240</t>
  </si>
  <si>
    <t>AFUB_087340</t>
  </si>
  <si>
    <t>AFUB_087890</t>
  </si>
  <si>
    <t>AFUB_088210</t>
  </si>
  <si>
    <t>AFUB_088380</t>
  </si>
  <si>
    <t>AFUB_088390</t>
  </si>
  <si>
    <t>AFUB_088460</t>
  </si>
  <si>
    <t>AFUB_088740</t>
  </si>
  <si>
    <t>AFUB_088810</t>
  </si>
  <si>
    <t>somA</t>
  </si>
  <si>
    <t>AFUB_089440</t>
  </si>
  <si>
    <t>NsdC</t>
  </si>
  <si>
    <t>AFUB_089710</t>
  </si>
  <si>
    <t>AFUB_089880</t>
  </si>
  <si>
    <t>AFUB_090360</t>
  </si>
  <si>
    <t>AFUB_090370</t>
  </si>
  <si>
    <t>AFUB_090440</t>
  </si>
  <si>
    <t>AFUB_090650</t>
  </si>
  <si>
    <t>AFUB_091020</t>
  </si>
  <si>
    <t>FhdA</t>
  </si>
  <si>
    <t>AFUB_091090</t>
  </si>
  <si>
    <t>AFUB_091540</t>
  </si>
  <si>
    <t>AFUB_091870</t>
  </si>
  <si>
    <t>AFUB_091930</t>
  </si>
  <si>
    <t>AFUB_092060</t>
  </si>
  <si>
    <t>AFUB_092100</t>
  </si>
  <si>
    <t>AFUB_092130</t>
  </si>
  <si>
    <t>AFUB_092490</t>
  </si>
  <si>
    <t>AFUB_092720</t>
  </si>
  <si>
    <t>AFUB_092760</t>
  </si>
  <si>
    <t>AFUB_092820</t>
  </si>
  <si>
    <t>AFUB_093120</t>
  </si>
  <si>
    <t>Azf1</t>
  </si>
  <si>
    <t>AFUB_093280</t>
  </si>
  <si>
    <t>AFUB_093890</t>
  </si>
  <si>
    <t>AFUB_095180</t>
  </si>
  <si>
    <t>AFUB_095440</t>
  </si>
  <si>
    <t>AFUB_096010</t>
  </si>
  <si>
    <t>AFUB_096230</t>
  </si>
  <si>
    <t>4B1 spores from SAB-hyg plate</t>
  </si>
  <si>
    <t>AFUB_096370</t>
  </si>
  <si>
    <t>areA</t>
  </si>
  <si>
    <t>AFUB_096380</t>
  </si>
  <si>
    <t>AFUB_096500</t>
  </si>
  <si>
    <t>AFUB_097300</t>
  </si>
  <si>
    <t>AFUB_097320</t>
  </si>
  <si>
    <t>AFUB_097380</t>
  </si>
  <si>
    <t>AFUB_097690</t>
  </si>
  <si>
    <t>AFUB_097790</t>
  </si>
  <si>
    <t>AFUB_098510</t>
  </si>
  <si>
    <t>AFUB_098690</t>
  </si>
  <si>
    <t>AFUB_099050</t>
  </si>
  <si>
    <t>FarA</t>
  </si>
  <si>
    <t>AFUB_099350</t>
  </si>
  <si>
    <t>AFUB_099630</t>
  </si>
  <si>
    <t>AFUB_100190</t>
  </si>
  <si>
    <t>AFUB_101260</t>
  </si>
  <si>
    <t>AFUB_101510</t>
  </si>
  <si>
    <t>AFUB_101600</t>
  </si>
  <si>
    <t>AFUB_101810</t>
  </si>
  <si>
    <t>AFUB_101870</t>
  </si>
  <si>
    <t>AFUB_101950</t>
  </si>
  <si>
    <t>AFUB_101990</t>
  </si>
  <si>
    <t>pacC-A1160</t>
  </si>
  <si>
    <t>PacC-A1160</t>
  </si>
  <si>
    <t>pvalue log</t>
  </si>
  <si>
    <t>BGC12</t>
  </si>
  <si>
    <t>Adherent number of A54 cells</t>
  </si>
  <si>
    <t>Mean Log2 FC</t>
  </si>
  <si>
    <t>LDH release</t>
  </si>
  <si>
    <t>allocated to WT (A1160)</t>
  </si>
  <si>
    <t>AFUB_012670</t>
  </si>
  <si>
    <t>MacA/Afmac1</t>
  </si>
  <si>
    <t>AFUB_014000</t>
  </si>
  <si>
    <t>DsnA/ZipD</t>
  </si>
  <si>
    <t>HapB</t>
  </si>
  <si>
    <t>BGC10 - TF</t>
  </si>
  <si>
    <t>Ace1</t>
  </si>
  <si>
    <t>AFUB_071380</t>
  </si>
  <si>
    <t>AFUB_074500</t>
  </si>
  <si>
    <t>AFUB_075680</t>
  </si>
  <si>
    <t>GliZ</t>
  </si>
  <si>
    <t>AFUB_080530</t>
  </si>
  <si>
    <t>AFUB_081800</t>
  </si>
  <si>
    <t>AFUB_083600</t>
  </si>
  <si>
    <t>AFUB_084440</t>
  </si>
  <si>
    <t>AFUB_084670</t>
  </si>
  <si>
    <t>AFUB_085170</t>
  </si>
  <si>
    <t>AFUB_092740</t>
  </si>
  <si>
    <t>AFUB_094860</t>
  </si>
  <si>
    <t>AFUB_077270</t>
  </si>
  <si>
    <t>AFUB_095290</t>
  </si>
  <si>
    <t>AFUB_095620</t>
  </si>
  <si>
    <t>MtfA</t>
  </si>
  <si>
    <t>AFUB_096430</t>
  </si>
  <si>
    <t>GipA</t>
  </si>
  <si>
    <t>AFUB_096690</t>
  </si>
  <si>
    <t>AFUB_097590</t>
  </si>
  <si>
    <t>AFUB_100050</t>
  </si>
  <si>
    <t>AFUB_016450</t>
  </si>
  <si>
    <t>SrbB</t>
  </si>
  <si>
    <t>AFUB_055550</t>
  </si>
  <si>
    <t>AFUB_063950</t>
  </si>
  <si>
    <t>AFUB_099590</t>
  </si>
  <si>
    <t>flbD</t>
  </si>
  <si>
    <t>abaA</t>
  </si>
  <si>
    <t>AFUB_023920</t>
  </si>
  <si>
    <t>stuA</t>
  </si>
  <si>
    <t>hacA</t>
  </si>
  <si>
    <t>hsf1</t>
  </si>
  <si>
    <t>fumR</t>
  </si>
  <si>
    <t>nsdD</t>
  </si>
  <si>
    <t>fsqA</t>
  </si>
  <si>
    <t>nsdC</t>
  </si>
  <si>
    <t>Fisher's LSD test</t>
  </si>
  <si>
    <t>Mean Log2FC</t>
  </si>
  <si>
    <t>Baye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49" fontId="0" fillId="0" borderId="0" xfId="0" applyNumberFormat="1"/>
    <xf numFmtId="169" fontId="0" fillId="0" borderId="0" xfId="0" applyNumberFormat="1"/>
  </cellXfs>
  <cellStyles count="2">
    <cellStyle name="Normal" xfId="0" builtinId="0"/>
    <cellStyle name="Normal 2 3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6"/>
  <sheetViews>
    <sheetView tabSelected="1" topLeftCell="A19" zoomScale="80" zoomScaleNormal="80" workbookViewId="0">
      <selection activeCell="E10" sqref="E10"/>
    </sheetView>
  </sheetViews>
  <sheetFormatPr defaultRowHeight="14.4" x14ac:dyDescent="0.55000000000000004"/>
  <cols>
    <col min="1" max="1" width="14.15625" customWidth="1"/>
    <col min="2" max="2" width="11.83984375" customWidth="1"/>
    <col min="3" max="3" width="17.26171875" customWidth="1"/>
    <col min="4" max="4" width="16.83984375" style="6" customWidth="1"/>
    <col min="5" max="5" width="15.734375" style="6" customWidth="1"/>
    <col min="6" max="6" width="11.15625" style="6" bestFit="1" customWidth="1"/>
    <col min="7" max="7" width="12.26171875" style="5" customWidth="1"/>
  </cols>
  <sheetData>
    <row r="1" spans="1:4" x14ac:dyDescent="0.55000000000000004">
      <c r="C1" t="s">
        <v>535</v>
      </c>
    </row>
    <row r="2" spans="1:4" x14ac:dyDescent="0.55000000000000004">
      <c r="D2" s="6" t="s">
        <v>582</v>
      </c>
    </row>
    <row r="3" spans="1:4" x14ac:dyDescent="0.55000000000000004">
      <c r="A3" s="1" t="s">
        <v>0</v>
      </c>
      <c r="B3" s="1" t="s">
        <v>1</v>
      </c>
      <c r="C3" t="s">
        <v>583</v>
      </c>
      <c r="D3" s="6" t="s">
        <v>533</v>
      </c>
    </row>
    <row r="4" spans="1:4" x14ac:dyDescent="0.55000000000000004">
      <c r="A4" t="s">
        <v>25</v>
      </c>
      <c r="C4">
        <v>-1.9957659263489001E-2</v>
      </c>
      <c r="D4" s="5">
        <v>0.27115943166002865</v>
      </c>
    </row>
    <row r="5" spans="1:4" x14ac:dyDescent="0.55000000000000004">
      <c r="A5" t="s">
        <v>128</v>
      </c>
      <c r="C5">
        <v>-9.6491909313695841E-3</v>
      </c>
      <c r="D5" s="5">
        <v>0.10535169620648291</v>
      </c>
    </row>
    <row r="6" spans="1:4" x14ac:dyDescent="0.55000000000000004">
      <c r="A6" t="s">
        <v>233</v>
      </c>
      <c r="C6">
        <v>1.4028859607826982E-3</v>
      </c>
      <c r="D6" s="5">
        <v>1.5247721884586474E-2</v>
      </c>
    </row>
    <row r="7" spans="1:4" x14ac:dyDescent="0.55000000000000004">
      <c r="A7" t="s">
        <v>140</v>
      </c>
      <c r="B7" t="s">
        <v>141</v>
      </c>
      <c r="C7">
        <v>-9.4120653223281725E-2</v>
      </c>
      <c r="D7" s="5">
        <v>2.5228787452803374</v>
      </c>
    </row>
    <row r="8" spans="1:4" x14ac:dyDescent="0.55000000000000004">
      <c r="A8" t="s">
        <v>139</v>
      </c>
      <c r="C8">
        <v>-6.0198921845522321E-2</v>
      </c>
      <c r="D8" s="5">
        <v>1.2291479883578558</v>
      </c>
    </row>
    <row r="9" spans="1:4" x14ac:dyDescent="0.55000000000000004">
      <c r="A9" t="s">
        <v>151</v>
      </c>
      <c r="C9">
        <v>-5.394823544218319E-2</v>
      </c>
      <c r="D9" s="5">
        <v>1.0404816230270018</v>
      </c>
    </row>
    <row r="10" spans="1:4" x14ac:dyDescent="0.55000000000000004">
      <c r="A10" t="s">
        <v>221</v>
      </c>
      <c r="B10" t="s">
        <v>544</v>
      </c>
      <c r="C10">
        <v>-5.7584143560670126E-2</v>
      </c>
      <c r="D10" s="5">
        <v>1.0074464821678644</v>
      </c>
    </row>
    <row r="11" spans="1:4" x14ac:dyDescent="0.55000000000000004">
      <c r="A11" t="s">
        <v>171</v>
      </c>
      <c r="C11">
        <v>5.6249947469574284E-2</v>
      </c>
      <c r="D11" s="5">
        <v>0.91937351307819426</v>
      </c>
    </row>
    <row r="12" spans="1:4" x14ac:dyDescent="0.55000000000000004">
      <c r="A12" t="s">
        <v>219</v>
      </c>
      <c r="B12" t="s">
        <v>579</v>
      </c>
      <c r="C12">
        <v>-0.13788595440431781</v>
      </c>
      <c r="D12" s="5">
        <v>4.2076083105017457</v>
      </c>
    </row>
    <row r="13" spans="1:4" x14ac:dyDescent="0.55000000000000004">
      <c r="A13" t="s">
        <v>183</v>
      </c>
      <c r="C13">
        <v>-9.7376882125976533E-2</v>
      </c>
      <c r="D13" s="5">
        <v>2.3187587626244128</v>
      </c>
    </row>
    <row r="14" spans="1:4" x14ac:dyDescent="0.55000000000000004">
      <c r="A14" t="s">
        <v>172</v>
      </c>
      <c r="C14">
        <v>-3.7078303718139423E-2</v>
      </c>
      <c r="D14" s="5">
        <v>0.53820144247489066</v>
      </c>
    </row>
    <row r="15" spans="1:4" x14ac:dyDescent="0.55000000000000004">
      <c r="A15" t="s">
        <v>215</v>
      </c>
      <c r="C15">
        <v>-7.8993105406248692E-3</v>
      </c>
      <c r="D15" s="5">
        <v>8.4600164787730178E-2</v>
      </c>
    </row>
    <row r="16" spans="1:4" x14ac:dyDescent="0.55000000000000004">
      <c r="A16" t="s">
        <v>211</v>
      </c>
      <c r="B16" t="s">
        <v>534</v>
      </c>
      <c r="C16">
        <v>-0.11477160392020401</v>
      </c>
      <c r="D16" s="5">
        <v>3.522878745280337</v>
      </c>
    </row>
    <row r="17" spans="1:4" x14ac:dyDescent="0.55000000000000004">
      <c r="A17" t="s">
        <v>27</v>
      </c>
      <c r="B17" t="s">
        <v>28</v>
      </c>
      <c r="C17">
        <v>-1.5059683462453058E-2</v>
      </c>
      <c r="D17" s="5">
        <v>0.19341306567219707</v>
      </c>
    </row>
    <row r="18" spans="1:4" x14ac:dyDescent="0.55000000000000004">
      <c r="A18" t="s">
        <v>158</v>
      </c>
      <c r="C18">
        <v>-3.948115306277545E-2</v>
      </c>
      <c r="D18" s="5">
        <v>0.66194212458024382</v>
      </c>
    </row>
    <row r="19" spans="1:4" x14ac:dyDescent="0.55000000000000004">
      <c r="A19" t="s">
        <v>154</v>
      </c>
      <c r="C19">
        <v>-1.2676597381757852E-2</v>
      </c>
      <c r="D19" s="5">
        <v>0.15826522102525648</v>
      </c>
    </row>
    <row r="20" spans="1:4" x14ac:dyDescent="0.55000000000000004">
      <c r="A20" t="s">
        <v>135</v>
      </c>
      <c r="B20" t="s">
        <v>136</v>
      </c>
      <c r="C20">
        <v>1.6012584818621917E-2</v>
      </c>
      <c r="D20" s="5">
        <v>0.20523320205917897</v>
      </c>
    </row>
    <row r="21" spans="1:4" x14ac:dyDescent="0.55000000000000004">
      <c r="A21" t="s">
        <v>159</v>
      </c>
      <c r="C21">
        <v>-3.9536177656513398E-2</v>
      </c>
      <c r="D21" s="5">
        <v>0.66314017908319067</v>
      </c>
    </row>
    <row r="22" spans="1:4" x14ac:dyDescent="0.55000000000000004">
      <c r="A22" t="s">
        <v>129</v>
      </c>
      <c r="C22">
        <v>-6.9954510897252672E-2</v>
      </c>
      <c r="D22" s="5">
        <v>1.5528419686577806</v>
      </c>
    </row>
    <row r="23" spans="1:4" x14ac:dyDescent="0.55000000000000004">
      <c r="A23" t="s">
        <v>26</v>
      </c>
      <c r="C23">
        <v>-4.721110189346049E-3</v>
      </c>
      <c r="D23" s="5">
        <v>5.3547734986926901E-2</v>
      </c>
    </row>
    <row r="24" spans="1:4" x14ac:dyDescent="0.55000000000000004">
      <c r="A24" t="s">
        <v>150</v>
      </c>
      <c r="C24">
        <v>-2.8933503244982759E-2</v>
      </c>
      <c r="D24" s="5">
        <v>0.38764005203222557</v>
      </c>
    </row>
    <row r="25" spans="1:4" x14ac:dyDescent="0.55000000000000004">
      <c r="A25" t="s">
        <v>184</v>
      </c>
      <c r="B25" t="s">
        <v>185</v>
      </c>
      <c r="C25">
        <v>-8.7928932267159823E-2</v>
      </c>
      <c r="D25" s="5">
        <v>2.2518119729937993</v>
      </c>
    </row>
    <row r="26" spans="1:4" x14ac:dyDescent="0.55000000000000004">
      <c r="A26" t="s">
        <v>200</v>
      </c>
      <c r="C26">
        <v>-3.4762300352898769E-2</v>
      </c>
      <c r="D26" s="5">
        <v>0.55517480049025214</v>
      </c>
    </row>
    <row r="27" spans="1:4" x14ac:dyDescent="0.55000000000000004">
      <c r="A27" t="s">
        <v>127</v>
      </c>
      <c r="C27">
        <v>-2.1837025479278037E-2</v>
      </c>
      <c r="D27" s="5">
        <v>0.30311962831723771</v>
      </c>
    </row>
    <row r="28" spans="1:4" x14ac:dyDescent="0.55000000000000004">
      <c r="A28" t="s">
        <v>208</v>
      </c>
      <c r="C28">
        <v>3.9721052955544255E-2</v>
      </c>
      <c r="D28" s="5">
        <v>0.64263696938485715</v>
      </c>
    </row>
    <row r="29" spans="1:4" x14ac:dyDescent="0.55000000000000004">
      <c r="A29" t="s">
        <v>160</v>
      </c>
      <c r="C29">
        <v>3.7096324308416931E-2</v>
      </c>
      <c r="D29" s="5">
        <v>0.58603002825193873</v>
      </c>
    </row>
    <row r="30" spans="1:4" x14ac:dyDescent="0.55000000000000004">
      <c r="A30" t="s">
        <v>166</v>
      </c>
      <c r="C30">
        <v>8.3127122585067489E-3</v>
      </c>
      <c r="D30" s="5">
        <v>9.7888276551995529E-2</v>
      </c>
    </row>
    <row r="31" spans="1:4" x14ac:dyDescent="0.55000000000000004">
      <c r="A31" t="s">
        <v>157</v>
      </c>
      <c r="C31">
        <v>-3.83699662299588E-2</v>
      </c>
      <c r="D31" s="5">
        <v>0.63601217025150847</v>
      </c>
    </row>
    <row r="32" spans="1:4" x14ac:dyDescent="0.55000000000000004">
      <c r="A32" t="s">
        <v>210</v>
      </c>
      <c r="C32">
        <v>3.6723109966622078E-2</v>
      </c>
      <c r="D32" s="5">
        <v>0.57823159879307595</v>
      </c>
    </row>
    <row r="33" spans="1:4" x14ac:dyDescent="0.55000000000000004">
      <c r="A33" t="s">
        <v>125</v>
      </c>
      <c r="C33">
        <v>5.4131178485262069E-2</v>
      </c>
      <c r="D33" s="5">
        <v>0.98970004336018791</v>
      </c>
    </row>
    <row r="34" spans="1:4" x14ac:dyDescent="0.55000000000000004">
      <c r="A34" t="s">
        <v>130</v>
      </c>
      <c r="C34">
        <v>-6.8572870506524733E-2</v>
      </c>
      <c r="D34" s="5">
        <v>1.3151546383555874</v>
      </c>
    </row>
    <row r="35" spans="1:4" x14ac:dyDescent="0.55000000000000004">
      <c r="A35" t="s">
        <v>188</v>
      </c>
      <c r="C35">
        <v>-8.2364971225087791E-2</v>
      </c>
      <c r="D35" s="5">
        <v>1.7569619513137051</v>
      </c>
    </row>
    <row r="36" spans="1:4" x14ac:dyDescent="0.55000000000000004">
      <c r="A36" t="s">
        <v>153</v>
      </c>
      <c r="C36">
        <v>-7.5080199226226704E-2</v>
      </c>
      <c r="D36" s="5">
        <v>1.7399286120149251</v>
      </c>
    </row>
    <row r="37" spans="1:4" x14ac:dyDescent="0.55000000000000004">
      <c r="A37" t="s">
        <v>217</v>
      </c>
      <c r="C37">
        <v>-6.2021790262488996E-2</v>
      </c>
      <c r="D37" s="5">
        <v>1.1266793981846011</v>
      </c>
    </row>
    <row r="38" spans="1:4" x14ac:dyDescent="0.55000000000000004">
      <c r="A38" t="s">
        <v>192</v>
      </c>
      <c r="C38">
        <v>-7.341276975248695E-3</v>
      </c>
      <c r="D38" s="5">
        <v>8.5974348303671316E-2</v>
      </c>
    </row>
    <row r="39" spans="1:4" x14ac:dyDescent="0.55000000000000004">
      <c r="A39" t="s">
        <v>227</v>
      </c>
      <c r="C39">
        <v>2.790822645948157E-3</v>
      </c>
      <c r="D39" s="5">
        <v>2.812138297373418E-2</v>
      </c>
    </row>
    <row r="40" spans="1:4" x14ac:dyDescent="0.55000000000000004">
      <c r="A40" t="s">
        <v>231</v>
      </c>
      <c r="C40">
        <v>-3.470956821840207E-2</v>
      </c>
      <c r="D40" s="5">
        <v>0.55408458604887645</v>
      </c>
    </row>
    <row r="41" spans="1:4" x14ac:dyDescent="0.55000000000000004">
      <c r="A41" t="s">
        <v>230</v>
      </c>
      <c r="C41">
        <v>-1.2629430949179996E-2</v>
      </c>
      <c r="D41" s="5">
        <v>0.1575779966423502</v>
      </c>
    </row>
    <row r="42" spans="1:4" x14ac:dyDescent="0.55000000000000004">
      <c r="A42" t="s">
        <v>170</v>
      </c>
      <c r="C42">
        <v>4.330210018573042E-2</v>
      </c>
      <c r="D42" s="5">
        <v>0.63978538670464769</v>
      </c>
    </row>
    <row r="43" spans="1:4" x14ac:dyDescent="0.55000000000000004">
      <c r="A43" t="s">
        <v>232</v>
      </c>
      <c r="C43">
        <v>-8.9253192644320481E-2</v>
      </c>
      <c r="D43" s="5">
        <v>2.0043648054024499</v>
      </c>
    </row>
    <row r="44" spans="1:4" x14ac:dyDescent="0.55000000000000004">
      <c r="A44" t="s">
        <v>131</v>
      </c>
      <c r="C44">
        <v>-3.8657193425825187E-2</v>
      </c>
      <c r="D44" s="5">
        <v>0.56976364658848955</v>
      </c>
    </row>
    <row r="45" spans="1:4" x14ac:dyDescent="0.55000000000000004">
      <c r="A45" t="s">
        <v>205</v>
      </c>
      <c r="C45">
        <v>-4.2110144149580878E-2</v>
      </c>
      <c r="D45" s="5">
        <v>0.64130390042618945</v>
      </c>
    </row>
    <row r="46" spans="1:4" x14ac:dyDescent="0.55000000000000004">
      <c r="A46" t="s">
        <v>161</v>
      </c>
      <c r="C46">
        <v>2.3430768887560762E-2</v>
      </c>
      <c r="D46" s="5">
        <v>0.29081487044975451</v>
      </c>
    </row>
    <row r="47" spans="1:4" x14ac:dyDescent="0.55000000000000004">
      <c r="A47" t="s">
        <v>213</v>
      </c>
      <c r="B47" t="s">
        <v>214</v>
      </c>
      <c r="C47">
        <v>3.0530172095820544E-2</v>
      </c>
      <c r="D47" s="5">
        <v>0.40439356513439689</v>
      </c>
    </row>
    <row r="48" spans="1:4" x14ac:dyDescent="0.55000000000000004">
      <c r="A48" t="s">
        <v>225</v>
      </c>
      <c r="B48" t="s">
        <v>226</v>
      </c>
      <c r="C48">
        <v>4.3932592038945943E-2</v>
      </c>
      <c r="D48" s="5">
        <v>0.6524748400013104</v>
      </c>
    </row>
    <row r="49" spans="1:4" x14ac:dyDescent="0.55000000000000004">
      <c r="A49" t="s">
        <v>360</v>
      </c>
      <c r="C49">
        <v>1.4733284509897129E-2</v>
      </c>
      <c r="D49" s="5">
        <v>0.15539858037365334</v>
      </c>
    </row>
    <row r="50" spans="1:4" x14ac:dyDescent="0.55000000000000004">
      <c r="A50" t="s">
        <v>335</v>
      </c>
      <c r="C50">
        <v>-5.3144034713498232E-2</v>
      </c>
      <c r="D50" s="5">
        <v>0.71737788712193729</v>
      </c>
    </row>
    <row r="51" spans="1:4" x14ac:dyDescent="0.55000000000000004">
      <c r="A51" t="s">
        <v>355</v>
      </c>
      <c r="C51">
        <v>0.19491696152483753</v>
      </c>
      <c r="D51" s="5">
        <v>5.5228787452803374</v>
      </c>
    </row>
    <row r="52" spans="1:4" x14ac:dyDescent="0.55000000000000004">
      <c r="A52" t="s">
        <v>391</v>
      </c>
      <c r="C52">
        <v>-4.4893086568090573E-2</v>
      </c>
      <c r="D52" s="5">
        <v>0.63827216398240705</v>
      </c>
    </row>
    <row r="53" spans="1:4" x14ac:dyDescent="0.55000000000000004">
      <c r="A53" t="s">
        <v>361</v>
      </c>
      <c r="C53">
        <v>-4.6268756518669726E-2</v>
      </c>
      <c r="D53" s="5">
        <v>0.66574735766576909</v>
      </c>
    </row>
    <row r="54" spans="1:4" x14ac:dyDescent="0.55000000000000004">
      <c r="A54" t="s">
        <v>33</v>
      </c>
      <c r="B54" t="s">
        <v>34</v>
      </c>
      <c r="C54">
        <v>-8.6647048952467651E-2</v>
      </c>
      <c r="D54" s="5">
        <v>1.7144426909922261</v>
      </c>
    </row>
    <row r="55" spans="1:4" x14ac:dyDescent="0.55000000000000004">
      <c r="A55" t="s">
        <v>373</v>
      </c>
      <c r="B55" t="s">
        <v>374</v>
      </c>
      <c r="C55">
        <v>3.4711930524666028E-2</v>
      </c>
      <c r="D55" s="5">
        <v>0.43616308133545506</v>
      </c>
    </row>
    <row r="56" spans="1:4" x14ac:dyDescent="0.55000000000000004">
      <c r="A56" t="s">
        <v>323</v>
      </c>
      <c r="C56">
        <v>1.8166584961085235E-2</v>
      </c>
      <c r="D56" s="5">
        <v>0.1977737623089301</v>
      </c>
    </row>
    <row r="57" spans="1:4" x14ac:dyDescent="0.55000000000000004">
      <c r="A57" t="s">
        <v>341</v>
      </c>
      <c r="B57" t="s">
        <v>342</v>
      </c>
      <c r="C57">
        <v>7.9376914057237374E-2</v>
      </c>
      <c r="D57" s="5">
        <v>1.3695721249749762</v>
      </c>
    </row>
    <row r="58" spans="1:4" x14ac:dyDescent="0.55000000000000004">
      <c r="A58" t="s">
        <v>362</v>
      </c>
      <c r="C58">
        <v>-7.0681697754148955E-3</v>
      </c>
      <c r="D58" s="5">
        <v>6.9662364262269946E-2</v>
      </c>
    </row>
    <row r="59" spans="1:4" x14ac:dyDescent="0.55000000000000004">
      <c r="A59" t="s">
        <v>372</v>
      </c>
      <c r="C59">
        <v>-1.0635733078183609E-2</v>
      </c>
      <c r="D59" s="5">
        <v>0.10879717273970449</v>
      </c>
    </row>
    <row r="60" spans="1:4" x14ac:dyDescent="0.55000000000000004">
      <c r="A60" t="s">
        <v>385</v>
      </c>
      <c r="C60">
        <v>3.7101036858446686E-3</v>
      </c>
      <c r="D60" s="5">
        <v>3.2171320669844745E-2</v>
      </c>
    </row>
    <row r="61" spans="1:4" x14ac:dyDescent="0.55000000000000004">
      <c r="A61" t="s">
        <v>538</v>
      </c>
      <c r="C61">
        <v>2.9258632975592426E-2</v>
      </c>
      <c r="D61" s="5">
        <v>0.35134730486877708</v>
      </c>
    </row>
    <row r="62" spans="1:4" x14ac:dyDescent="0.55000000000000004">
      <c r="A62" t="s">
        <v>363</v>
      </c>
      <c r="B62" t="s">
        <v>364</v>
      </c>
      <c r="C62">
        <v>0.33391302516172505</v>
      </c>
      <c r="D62" s="5">
        <v>5.9999999999999991</v>
      </c>
    </row>
    <row r="63" spans="1:4" x14ac:dyDescent="0.55000000000000004">
      <c r="A63" t="s">
        <v>343</v>
      </c>
      <c r="C63">
        <v>-4.3752476006998177E-3</v>
      </c>
      <c r="D63" s="5">
        <v>4.191415147891487E-2</v>
      </c>
    </row>
    <row r="64" spans="1:4" x14ac:dyDescent="0.55000000000000004">
      <c r="A64" t="s">
        <v>370</v>
      </c>
      <c r="B64" t="s">
        <v>371</v>
      </c>
      <c r="C64">
        <v>-9.9336958512510776E-3</v>
      </c>
      <c r="D64" s="5">
        <v>0.10089114180660061</v>
      </c>
    </row>
    <row r="65" spans="1:4" x14ac:dyDescent="0.55000000000000004">
      <c r="A65" t="s">
        <v>359</v>
      </c>
      <c r="C65">
        <v>-6.601935768422168E-2</v>
      </c>
      <c r="D65" s="5">
        <v>0.98464024459078581</v>
      </c>
    </row>
    <row r="66" spans="1:4" x14ac:dyDescent="0.55000000000000004">
      <c r="A66" t="s">
        <v>387</v>
      </c>
      <c r="C66">
        <v>2.6421421633459861E-2</v>
      </c>
      <c r="D66" s="5">
        <v>0.27810698378504256</v>
      </c>
    </row>
    <row r="67" spans="1:4" x14ac:dyDescent="0.55000000000000004">
      <c r="A67" t="s">
        <v>368</v>
      </c>
      <c r="B67" t="s">
        <v>369</v>
      </c>
      <c r="C67">
        <v>1.8548797052627235E-2</v>
      </c>
      <c r="D67" s="5">
        <v>0.20266319922465015</v>
      </c>
    </row>
    <row r="68" spans="1:4" x14ac:dyDescent="0.55000000000000004">
      <c r="A68" t="s">
        <v>322</v>
      </c>
      <c r="C68">
        <v>-9.9803919993728327E-3</v>
      </c>
      <c r="D68" s="5">
        <v>0.10143935506028788</v>
      </c>
    </row>
    <row r="69" spans="1:4" x14ac:dyDescent="0.55000000000000004">
      <c r="A69" t="s">
        <v>388</v>
      </c>
      <c r="B69" t="s">
        <v>389</v>
      </c>
      <c r="C69">
        <v>7.4952077160388791E-2</v>
      </c>
      <c r="D69" s="5">
        <v>1.258060922270801</v>
      </c>
    </row>
    <row r="70" spans="1:4" x14ac:dyDescent="0.55000000000000004">
      <c r="A70" t="s">
        <v>392</v>
      </c>
      <c r="C70">
        <v>-1.094478155968439E-2</v>
      </c>
      <c r="D70" s="5">
        <v>0.10204318999304818</v>
      </c>
    </row>
    <row r="71" spans="1:4" x14ac:dyDescent="0.55000000000000004">
      <c r="A71" t="s">
        <v>330</v>
      </c>
      <c r="C71">
        <v>-3.3522687963556751E-2</v>
      </c>
      <c r="D71" s="5">
        <v>0.42992429467839582</v>
      </c>
    </row>
    <row r="72" spans="1:4" x14ac:dyDescent="0.55000000000000004">
      <c r="A72" t="s">
        <v>345</v>
      </c>
      <c r="C72">
        <v>4.4144396350906071E-2</v>
      </c>
      <c r="D72" s="5">
        <v>0.59791064942790328</v>
      </c>
    </row>
    <row r="73" spans="1:4" x14ac:dyDescent="0.55000000000000004">
      <c r="A73" t="s">
        <v>234</v>
      </c>
      <c r="C73">
        <v>2.3333285225016282E-2</v>
      </c>
      <c r="D73" s="5">
        <v>0.26616099930285059</v>
      </c>
    </row>
    <row r="74" spans="1:4" x14ac:dyDescent="0.55000000000000004">
      <c r="A74" t="s">
        <v>356</v>
      </c>
      <c r="C74">
        <v>8.5686866093349009E-2</v>
      </c>
      <c r="D74" s="5">
        <v>1.5346171485515816</v>
      </c>
    </row>
    <row r="75" spans="1:4" x14ac:dyDescent="0.55000000000000004">
      <c r="A75" t="s">
        <v>390</v>
      </c>
      <c r="C75">
        <v>1.5801380641394532E-2</v>
      </c>
      <c r="D75" s="5">
        <v>0.1683221508085333</v>
      </c>
    </row>
    <row r="76" spans="1:4" x14ac:dyDescent="0.55000000000000004">
      <c r="A76" t="s">
        <v>331</v>
      </c>
      <c r="C76">
        <v>7.4093862042936163E-3</v>
      </c>
      <c r="D76" s="5">
        <v>7.2886388066239427E-2</v>
      </c>
    </row>
    <row r="77" spans="1:4" x14ac:dyDescent="0.55000000000000004">
      <c r="A77" t="s">
        <v>235</v>
      </c>
      <c r="B77" t="s">
        <v>236</v>
      </c>
      <c r="C77">
        <v>-2.9252756750930371E-2</v>
      </c>
      <c r="D77" s="5">
        <v>0.3603143387573185</v>
      </c>
    </row>
    <row r="78" spans="1:4" x14ac:dyDescent="0.55000000000000004">
      <c r="A78" t="s">
        <v>338</v>
      </c>
      <c r="C78">
        <v>-1.8107289510288237E-2</v>
      </c>
      <c r="D78" s="5">
        <v>0.19997064075586568</v>
      </c>
    </row>
    <row r="79" spans="1:4" x14ac:dyDescent="0.55000000000000004">
      <c r="A79" t="s">
        <v>399</v>
      </c>
      <c r="B79" t="s">
        <v>400</v>
      </c>
      <c r="C79">
        <v>-8.8592592544606219E-2</v>
      </c>
      <c r="D79" s="5">
        <v>1.55129368009492</v>
      </c>
    </row>
    <row r="80" spans="1:4" x14ac:dyDescent="0.55000000000000004">
      <c r="A80" t="s">
        <v>334</v>
      </c>
      <c r="C80">
        <v>4.4425078188336915E-2</v>
      </c>
      <c r="D80" s="5">
        <v>0.60310355085747613</v>
      </c>
    </row>
    <row r="81" spans="1:4" x14ac:dyDescent="0.55000000000000004">
      <c r="A81" t="s">
        <v>346</v>
      </c>
      <c r="B81" t="s">
        <v>347</v>
      </c>
      <c r="C81">
        <v>4.9798678041290796E-2</v>
      </c>
      <c r="D81" s="5">
        <v>0.70399333068632775</v>
      </c>
    </row>
    <row r="82" spans="1:4" x14ac:dyDescent="0.55000000000000004">
      <c r="A82" t="s">
        <v>320</v>
      </c>
      <c r="C82">
        <v>6.3778613933032469E-2</v>
      </c>
      <c r="D82" s="5">
        <v>0.99567862621735737</v>
      </c>
    </row>
    <row r="83" spans="1:4" x14ac:dyDescent="0.55000000000000004">
      <c r="A83" t="s">
        <v>357</v>
      </c>
      <c r="C83">
        <v>1.8539574322792993E-2</v>
      </c>
      <c r="D83" s="5">
        <v>0.20252471246266571</v>
      </c>
    </row>
    <row r="84" spans="1:4" x14ac:dyDescent="0.55000000000000004">
      <c r="A84" t="s">
        <v>340</v>
      </c>
      <c r="C84">
        <v>8.8096903580782149E-2</v>
      </c>
      <c r="D84" s="5">
        <v>1.6003262785189616</v>
      </c>
    </row>
    <row r="85" spans="1:4" x14ac:dyDescent="0.55000000000000004">
      <c r="A85" t="s">
        <v>326</v>
      </c>
      <c r="C85">
        <v>0.11861973573698856</v>
      </c>
      <c r="D85" s="5">
        <v>2.5228787452803374</v>
      </c>
    </row>
    <row r="86" spans="1:4" x14ac:dyDescent="0.55000000000000004">
      <c r="A86" t="s">
        <v>319</v>
      </c>
      <c r="C86">
        <v>2.9479426509125262E-2</v>
      </c>
      <c r="D86" s="5">
        <v>0.35457773065090809</v>
      </c>
    </row>
    <row r="87" spans="1:4" x14ac:dyDescent="0.55000000000000004">
      <c r="A87" t="s">
        <v>379</v>
      </c>
      <c r="C87">
        <v>3.3715330702845235E-2</v>
      </c>
      <c r="D87" s="5">
        <v>0.37571790416433165</v>
      </c>
    </row>
    <row r="88" spans="1:4" x14ac:dyDescent="0.55000000000000004">
      <c r="A88" t="s">
        <v>401</v>
      </c>
      <c r="C88">
        <v>-9.4965496816469111E-2</v>
      </c>
      <c r="D88" s="5">
        <v>1.7351821769904634</v>
      </c>
    </row>
    <row r="89" spans="1:4" x14ac:dyDescent="0.55000000000000004">
      <c r="A89" t="s">
        <v>314</v>
      </c>
      <c r="C89">
        <v>-5.62673034715237E-2</v>
      </c>
      <c r="D89" s="5">
        <v>0.77858576215766129</v>
      </c>
    </row>
    <row r="90" spans="1:4" x14ac:dyDescent="0.55000000000000004">
      <c r="A90" t="s">
        <v>351</v>
      </c>
      <c r="C90">
        <v>-8.5863808550463334E-3</v>
      </c>
      <c r="D90" s="5">
        <v>7.8261516315401305E-2</v>
      </c>
    </row>
    <row r="91" spans="1:4" x14ac:dyDescent="0.55000000000000004">
      <c r="A91" t="s">
        <v>317</v>
      </c>
      <c r="B91" t="s">
        <v>318</v>
      </c>
      <c r="C91">
        <v>-2.9304957241065757E-2</v>
      </c>
      <c r="D91" s="5">
        <v>0.36111157529492444</v>
      </c>
    </row>
    <row r="92" spans="1:4" x14ac:dyDescent="0.55000000000000004">
      <c r="A92" t="s">
        <v>358</v>
      </c>
      <c r="C92">
        <v>-6.0417642123006134E-2</v>
      </c>
      <c r="D92" s="5">
        <v>0.8632794328435931</v>
      </c>
    </row>
    <row r="93" spans="1:4" x14ac:dyDescent="0.55000000000000004">
      <c r="A93" t="s">
        <v>353</v>
      </c>
      <c r="C93">
        <v>-5.3656618796966739E-3</v>
      </c>
      <c r="D93" s="5">
        <v>4.7401265470226953E-2</v>
      </c>
    </row>
    <row r="94" spans="1:4" x14ac:dyDescent="0.55000000000000004">
      <c r="A94" t="s">
        <v>480</v>
      </c>
      <c r="C94">
        <v>4.7759779057086685E-2</v>
      </c>
      <c r="D94" s="5">
        <v>0.1854860476317618</v>
      </c>
    </row>
    <row r="95" spans="1:4" x14ac:dyDescent="0.55000000000000004">
      <c r="A95" t="s">
        <v>524</v>
      </c>
      <c r="C95">
        <v>2.8093428513204849E-3</v>
      </c>
      <c r="D95" s="5">
        <v>9.4391700059800118E-3</v>
      </c>
    </row>
    <row r="96" spans="1:4" x14ac:dyDescent="0.55000000000000004">
      <c r="A96" t="s">
        <v>164</v>
      </c>
      <c r="B96" t="s">
        <v>165</v>
      </c>
      <c r="C96">
        <v>-0.17917002277127145</v>
      </c>
      <c r="D96" s="5">
        <v>1.1636758842932482</v>
      </c>
    </row>
    <row r="97" spans="1:4" x14ac:dyDescent="0.55000000000000004">
      <c r="A97" t="s">
        <v>229</v>
      </c>
      <c r="C97">
        <v>0.21630440890807232</v>
      </c>
      <c r="D97" s="5">
        <v>1.0506099933550872</v>
      </c>
    </row>
    <row r="98" spans="1:4" x14ac:dyDescent="0.55000000000000004">
      <c r="A98" t="s">
        <v>52</v>
      </c>
      <c r="C98">
        <v>0.13736037405274468</v>
      </c>
      <c r="D98" s="5">
        <v>0.67798756141759953</v>
      </c>
    </row>
    <row r="99" spans="1:4" x14ac:dyDescent="0.55000000000000004">
      <c r="A99" t="s">
        <v>499</v>
      </c>
      <c r="B99" t="s">
        <v>500</v>
      </c>
      <c r="C99">
        <v>5.0898553449684372E-2</v>
      </c>
      <c r="D99" s="5">
        <v>0.19955787866374333</v>
      </c>
    </row>
    <row r="100" spans="1:4" x14ac:dyDescent="0.55000000000000004">
      <c r="A100" t="s">
        <v>23</v>
      </c>
      <c r="C100">
        <v>-0.115728391254578</v>
      </c>
      <c r="D100" s="5">
        <v>0.60432421473006392</v>
      </c>
    </row>
    <row r="101" spans="1:4" x14ac:dyDescent="0.55000000000000004">
      <c r="A101" t="s">
        <v>115</v>
      </c>
      <c r="C101">
        <v>0.24878450702370153</v>
      </c>
      <c r="D101" s="5">
        <v>1.5301779840218368</v>
      </c>
    </row>
    <row r="102" spans="1:4" x14ac:dyDescent="0.55000000000000004">
      <c r="A102" t="s">
        <v>484</v>
      </c>
      <c r="C102">
        <v>-0.10429056956737984</v>
      </c>
      <c r="D102" s="5">
        <v>0.44563199900991235</v>
      </c>
    </row>
    <row r="103" spans="1:4" x14ac:dyDescent="0.55000000000000004">
      <c r="A103" t="s">
        <v>522</v>
      </c>
      <c r="C103">
        <v>-0.15192318258749307</v>
      </c>
      <c r="D103" s="5">
        <v>0.90066472231404215</v>
      </c>
    </row>
    <row r="104" spans="1:4" x14ac:dyDescent="0.55000000000000004">
      <c r="A104" t="s">
        <v>44</v>
      </c>
      <c r="C104">
        <v>0.18560647035914069</v>
      </c>
      <c r="D104" s="5">
        <v>1.016824927962187</v>
      </c>
    </row>
    <row r="105" spans="1:4" x14ac:dyDescent="0.55000000000000004">
      <c r="A105" t="s">
        <v>490</v>
      </c>
      <c r="C105">
        <v>-3.4613633494106386E-2</v>
      </c>
      <c r="D105" s="5">
        <v>0.13259144347720872</v>
      </c>
    </row>
    <row r="106" spans="1:4" x14ac:dyDescent="0.55000000000000004">
      <c r="A106" t="s">
        <v>501</v>
      </c>
      <c r="C106">
        <v>9.6920385661867808E-2</v>
      </c>
      <c r="D106" s="5">
        <v>0.43273830764612553</v>
      </c>
    </row>
    <row r="107" spans="1:4" x14ac:dyDescent="0.55000000000000004">
      <c r="A107" t="s">
        <v>104</v>
      </c>
      <c r="C107">
        <v>-0.22477659627043495</v>
      </c>
      <c r="D107" s="5">
        <v>1.3990271043132516</v>
      </c>
    </row>
    <row r="108" spans="1:4" x14ac:dyDescent="0.55000000000000004">
      <c r="A108" t="s">
        <v>494</v>
      </c>
      <c r="C108">
        <v>-0.14913982866278278</v>
      </c>
      <c r="D108" s="5">
        <v>0.8758219445253248</v>
      </c>
    </row>
    <row r="109" spans="1:4" x14ac:dyDescent="0.55000000000000004">
      <c r="A109" t="s">
        <v>514</v>
      </c>
      <c r="C109">
        <v>5.7337052512430681E-2</v>
      </c>
      <c r="D109" s="5">
        <v>0.19873352951037981</v>
      </c>
    </row>
    <row r="110" spans="1:4" x14ac:dyDescent="0.55000000000000004">
      <c r="A110" t="s">
        <v>31</v>
      </c>
      <c r="C110">
        <v>-0.18331188258993467</v>
      </c>
      <c r="D110" s="5">
        <v>1.0092173081968621</v>
      </c>
    </row>
    <row r="111" spans="1:4" x14ac:dyDescent="0.55000000000000004">
      <c r="A111" t="s">
        <v>167</v>
      </c>
      <c r="C111">
        <v>-0.28570092287927717</v>
      </c>
      <c r="D111" s="5">
        <v>2.1079053973095192</v>
      </c>
    </row>
    <row r="112" spans="1:4" x14ac:dyDescent="0.55000000000000004">
      <c r="A112" t="s">
        <v>518</v>
      </c>
      <c r="C112">
        <v>-0.16539657697920868</v>
      </c>
      <c r="D112" s="5">
        <v>1.026410376572743</v>
      </c>
    </row>
    <row r="113" spans="1:4" x14ac:dyDescent="0.55000000000000004">
      <c r="A113" t="s">
        <v>521</v>
      </c>
      <c r="C113">
        <v>-4.2350761301976833E-2</v>
      </c>
      <c r="D113" s="5">
        <v>0.16729952903943257</v>
      </c>
    </row>
    <row r="114" spans="1:4" x14ac:dyDescent="0.55000000000000004">
      <c r="A114" t="s">
        <v>242</v>
      </c>
      <c r="C114">
        <v>-8.6849557713577705E-2</v>
      </c>
      <c r="D114" s="5">
        <v>0.4077121840478693</v>
      </c>
    </row>
    <row r="115" spans="1:4" x14ac:dyDescent="0.55000000000000004">
      <c r="A115" t="s">
        <v>512</v>
      </c>
      <c r="C115">
        <v>-8.0208820310065973E-2</v>
      </c>
      <c r="D115" s="5">
        <v>0.36723911152056116</v>
      </c>
    </row>
    <row r="116" spans="1:4" x14ac:dyDescent="0.55000000000000004">
      <c r="A116" t="s">
        <v>495</v>
      </c>
      <c r="C116">
        <v>-1.8762058180186694E-2</v>
      </c>
      <c r="D116" s="5">
        <v>6.7374055978217814E-2</v>
      </c>
    </row>
    <row r="117" spans="1:4" x14ac:dyDescent="0.55000000000000004">
      <c r="A117" t="s">
        <v>3</v>
      </c>
      <c r="C117">
        <v>0.21664022300107363</v>
      </c>
      <c r="D117" s="5">
        <v>1.2596373105057561</v>
      </c>
    </row>
    <row r="118" spans="1:4" x14ac:dyDescent="0.55000000000000004">
      <c r="A118" t="s">
        <v>146</v>
      </c>
      <c r="C118">
        <v>-6.4213067390214928E-2</v>
      </c>
      <c r="D118" s="5">
        <v>0.27646223846794316</v>
      </c>
    </row>
    <row r="119" spans="1:4" x14ac:dyDescent="0.55000000000000004">
      <c r="A119" t="s">
        <v>76</v>
      </c>
      <c r="C119">
        <v>5.1029699577646659E-3</v>
      </c>
      <c r="D119" s="5">
        <v>1.7276612331454656E-2</v>
      </c>
    </row>
    <row r="120" spans="1:4" x14ac:dyDescent="0.55000000000000004">
      <c r="A120" t="s">
        <v>75</v>
      </c>
      <c r="C120">
        <v>9.3332927903874513E-2</v>
      </c>
      <c r="D120" s="5">
        <v>0.41285050174565624</v>
      </c>
    </row>
    <row r="121" spans="1:4" x14ac:dyDescent="0.55000000000000004">
      <c r="A121" t="s">
        <v>89</v>
      </c>
      <c r="C121">
        <v>4.6570669807334375E-2</v>
      </c>
      <c r="D121" s="5">
        <v>0.18019293540924397</v>
      </c>
    </row>
    <row r="122" spans="1:4" x14ac:dyDescent="0.55000000000000004">
      <c r="A122" t="s">
        <v>6</v>
      </c>
      <c r="C122">
        <v>-1.7105980984730845E-2</v>
      </c>
      <c r="D122" s="5">
        <v>6.103020277710975E-2</v>
      </c>
    </row>
    <row r="123" spans="1:4" x14ac:dyDescent="0.55000000000000004">
      <c r="A123" t="s">
        <v>511</v>
      </c>
      <c r="C123">
        <v>2.7001387295462802E-2</v>
      </c>
      <c r="D123" s="5">
        <v>9.8269308270781258E-2</v>
      </c>
    </row>
    <row r="124" spans="1:4" x14ac:dyDescent="0.55000000000000004">
      <c r="A124" t="s">
        <v>179</v>
      </c>
      <c r="C124">
        <v>-8.6146733943797849E-2</v>
      </c>
      <c r="D124" s="5">
        <v>0.40340290437353971</v>
      </c>
    </row>
    <row r="125" spans="1:4" x14ac:dyDescent="0.55000000000000004">
      <c r="A125" t="s">
        <v>492</v>
      </c>
      <c r="C125">
        <v>-7.7799107232024961E-2</v>
      </c>
      <c r="D125" s="5">
        <v>0.35291057128344511</v>
      </c>
    </row>
    <row r="126" spans="1:4" x14ac:dyDescent="0.55000000000000004">
      <c r="A126" t="s">
        <v>491</v>
      </c>
      <c r="C126">
        <v>0.23145179402749141</v>
      </c>
      <c r="D126" s="5">
        <v>1.3819519032879071</v>
      </c>
    </row>
    <row r="127" spans="1:4" x14ac:dyDescent="0.55000000000000004">
      <c r="A127" t="s">
        <v>51</v>
      </c>
      <c r="C127">
        <v>5.9075249678321139E-2</v>
      </c>
      <c r="D127" s="5">
        <v>0.23739645043319652</v>
      </c>
    </row>
    <row r="128" spans="1:4" x14ac:dyDescent="0.55000000000000004">
      <c r="A128" t="s">
        <v>481</v>
      </c>
      <c r="C128">
        <v>8.1898125182199064E-2</v>
      </c>
      <c r="D128" s="5">
        <v>0.35115229162710637</v>
      </c>
    </row>
    <row r="129" spans="1:4" x14ac:dyDescent="0.55000000000000004">
      <c r="A129" t="s">
        <v>64</v>
      </c>
      <c r="C129">
        <v>-2.4188552913500701E-2</v>
      </c>
      <c r="D129" s="5">
        <v>8.8842391260023398E-2</v>
      </c>
    </row>
    <row r="130" spans="1:4" x14ac:dyDescent="0.55000000000000004">
      <c r="A130" t="s">
        <v>92</v>
      </c>
      <c r="C130">
        <v>-4.0242000173224705E-2</v>
      </c>
      <c r="D130" s="5">
        <v>0.15764042666932512</v>
      </c>
    </row>
    <row r="131" spans="1:4" x14ac:dyDescent="0.55000000000000004">
      <c r="A131" t="s">
        <v>525</v>
      </c>
      <c r="C131">
        <v>-1.4480605591909263E-2</v>
      </c>
      <c r="D131" s="5">
        <v>5.1098239029786295E-2</v>
      </c>
    </row>
    <row r="132" spans="1:4" x14ac:dyDescent="0.55000000000000004">
      <c r="A132" t="s">
        <v>61</v>
      </c>
      <c r="C132">
        <v>0.27279946333554789</v>
      </c>
      <c r="D132" s="5">
        <v>1.7447274948966938</v>
      </c>
    </row>
    <row r="133" spans="1:4" x14ac:dyDescent="0.55000000000000004">
      <c r="A133" t="s">
        <v>209</v>
      </c>
      <c r="C133">
        <v>-6.3690019574443438E-2</v>
      </c>
      <c r="D133" s="5">
        <v>0.27368038788922466</v>
      </c>
    </row>
    <row r="134" spans="1:4" x14ac:dyDescent="0.55000000000000004">
      <c r="A134" t="s">
        <v>49</v>
      </c>
      <c r="C134">
        <v>-6.9966866593679428E-2</v>
      </c>
      <c r="D134" s="5">
        <v>0.30803489723263966</v>
      </c>
    </row>
    <row r="135" spans="1:4" x14ac:dyDescent="0.55000000000000004">
      <c r="A135" t="s">
        <v>519</v>
      </c>
      <c r="B135" t="s">
        <v>520</v>
      </c>
      <c r="C135">
        <v>-3.2043717016795981E-2</v>
      </c>
      <c r="D135" s="5">
        <v>0.12147820449879346</v>
      </c>
    </row>
    <row r="136" spans="1:4" x14ac:dyDescent="0.55000000000000004">
      <c r="A136" t="s">
        <v>191</v>
      </c>
      <c r="C136">
        <v>-6.7177319922595624E-2</v>
      </c>
      <c r="D136" s="5">
        <v>0.29260016886675128</v>
      </c>
    </row>
    <row r="137" spans="1:4" x14ac:dyDescent="0.55000000000000004">
      <c r="A137" t="s">
        <v>169</v>
      </c>
      <c r="C137">
        <v>9.840883107261704E-2</v>
      </c>
      <c r="D137" s="5">
        <v>0.44117147518298833</v>
      </c>
    </row>
    <row r="138" spans="1:4" x14ac:dyDescent="0.55000000000000004">
      <c r="A138" t="s">
        <v>513</v>
      </c>
      <c r="C138">
        <v>9.247996197946428E-3</v>
      </c>
      <c r="D138" s="5">
        <v>3.1750605892082617E-2</v>
      </c>
    </row>
    <row r="139" spans="1:4" x14ac:dyDescent="0.55000000000000004">
      <c r="A139" t="s">
        <v>114</v>
      </c>
      <c r="C139">
        <v>-0.14121417279517842</v>
      </c>
      <c r="D139" s="5">
        <v>2.3372421683184257</v>
      </c>
    </row>
    <row r="140" spans="1:4" x14ac:dyDescent="0.55000000000000004">
      <c r="A140" t="s">
        <v>50</v>
      </c>
      <c r="C140">
        <v>-5.9133872983429828E-2</v>
      </c>
      <c r="D140" s="5">
        <v>0.60906489289662091</v>
      </c>
    </row>
    <row r="141" spans="1:4" x14ac:dyDescent="0.55000000000000004">
      <c r="A141" t="s">
        <v>69</v>
      </c>
      <c r="C141">
        <v>-1.1783334401595718E-2</v>
      </c>
      <c r="D141" s="5">
        <v>8.6239113587676886E-2</v>
      </c>
    </row>
    <row r="142" spans="1:4" x14ac:dyDescent="0.55000000000000004">
      <c r="A142" t="s">
        <v>117</v>
      </c>
      <c r="C142">
        <v>-0.16572569776930138</v>
      </c>
      <c r="D142" s="5">
        <v>3.0969100130080558</v>
      </c>
    </row>
    <row r="143" spans="1:4" x14ac:dyDescent="0.55000000000000004">
      <c r="A143" t="s">
        <v>4</v>
      </c>
      <c r="C143">
        <v>-8.2231007369236914E-2</v>
      </c>
      <c r="D143" s="5">
        <v>0.98171569157346894</v>
      </c>
    </row>
    <row r="144" spans="1:4" x14ac:dyDescent="0.55000000000000004">
      <c r="A144" t="s">
        <v>112</v>
      </c>
      <c r="C144">
        <v>-2.7391164746060712E-2</v>
      </c>
      <c r="D144" s="5">
        <v>0.22570206150072253</v>
      </c>
    </row>
    <row r="145" spans="1:4" x14ac:dyDescent="0.55000000000000004">
      <c r="A145" t="s">
        <v>125</v>
      </c>
      <c r="C145">
        <v>6.6397327639960814E-3</v>
      </c>
      <c r="D145" s="5">
        <v>4.6481918555007391E-2</v>
      </c>
    </row>
    <row r="146" spans="1:4" x14ac:dyDescent="0.55000000000000004">
      <c r="A146" t="s">
        <v>78</v>
      </c>
      <c r="C146">
        <v>-1.9259970215106708E-2</v>
      </c>
      <c r="D146" s="5">
        <v>0.14929251462546275</v>
      </c>
    </row>
    <row r="147" spans="1:4" x14ac:dyDescent="0.55000000000000004">
      <c r="A147" t="s">
        <v>20</v>
      </c>
      <c r="C147">
        <v>3.1514565935511246E-2</v>
      </c>
      <c r="D147" s="5">
        <v>0.2606650398039207</v>
      </c>
    </row>
    <row r="148" spans="1:4" x14ac:dyDescent="0.55000000000000004">
      <c r="A148" t="s">
        <v>45</v>
      </c>
      <c r="C148">
        <v>-2.126939600440041E-2</v>
      </c>
      <c r="D148" s="5">
        <v>0.16742722515382014</v>
      </c>
    </row>
    <row r="149" spans="1:4" x14ac:dyDescent="0.55000000000000004">
      <c r="A149" t="s">
        <v>110</v>
      </c>
      <c r="C149">
        <v>-2.3650501993806735E-3</v>
      </c>
      <c r="D149" s="5">
        <v>1.6058141016111808E-2</v>
      </c>
    </row>
    <row r="150" spans="1:4" x14ac:dyDescent="0.55000000000000004">
      <c r="A150" t="s">
        <v>65</v>
      </c>
      <c r="C150">
        <v>3.8548762922837682E-2</v>
      </c>
      <c r="D150" s="5">
        <v>0.33320131633382588</v>
      </c>
    </row>
    <row r="151" spans="1:4" x14ac:dyDescent="0.55000000000000004">
      <c r="A151" t="s">
        <v>91</v>
      </c>
      <c r="C151">
        <v>5.144486881471709E-2</v>
      </c>
      <c r="D151" s="5">
        <v>0.47990967188715739</v>
      </c>
    </row>
    <row r="152" spans="1:4" x14ac:dyDescent="0.55000000000000004">
      <c r="A152" t="s">
        <v>100</v>
      </c>
      <c r="C152">
        <v>-4.3489221732167238E-2</v>
      </c>
      <c r="D152" s="5">
        <v>0.40252421012962247</v>
      </c>
    </row>
    <row r="153" spans="1:4" x14ac:dyDescent="0.55000000000000004">
      <c r="A153" t="s">
        <v>99</v>
      </c>
      <c r="C153">
        <v>-5.8532139035952398E-3</v>
      </c>
      <c r="D153" s="5">
        <v>4.0910885632607807E-2</v>
      </c>
    </row>
    <row r="154" spans="1:4" x14ac:dyDescent="0.55000000000000004">
      <c r="A154" t="s">
        <v>81</v>
      </c>
      <c r="B154" t="s">
        <v>82</v>
      </c>
      <c r="C154">
        <v>-5.9633636163228297E-3</v>
      </c>
      <c r="D154" s="5">
        <v>4.1722874452302418E-2</v>
      </c>
    </row>
    <row r="155" spans="1:4" x14ac:dyDescent="0.55000000000000004">
      <c r="A155" t="s">
        <v>71</v>
      </c>
      <c r="B155" t="s">
        <v>72</v>
      </c>
      <c r="C155">
        <v>3.1894160830662613E-2</v>
      </c>
      <c r="D155" s="5">
        <v>0.26448094118482884</v>
      </c>
    </row>
    <row r="156" spans="1:4" x14ac:dyDescent="0.55000000000000004">
      <c r="A156" t="s">
        <v>55</v>
      </c>
      <c r="C156">
        <v>-1.5322578277662886E-2</v>
      </c>
      <c r="D156" s="5">
        <v>0.1152612622303682</v>
      </c>
    </row>
    <row r="157" spans="1:4" x14ac:dyDescent="0.55000000000000004">
      <c r="A157" t="s">
        <v>47</v>
      </c>
      <c r="C157">
        <v>-5.5814095193219893E-2</v>
      </c>
      <c r="D157" s="5">
        <v>0.56224943717961195</v>
      </c>
    </row>
    <row r="158" spans="1:4" x14ac:dyDescent="0.55000000000000004">
      <c r="A158" t="s">
        <v>116</v>
      </c>
      <c r="C158">
        <v>1.8049009619417682E-2</v>
      </c>
      <c r="D158" s="5">
        <v>0.13667713987954408</v>
      </c>
    </row>
    <row r="159" spans="1:4" x14ac:dyDescent="0.55000000000000004">
      <c r="A159" t="s">
        <v>541</v>
      </c>
      <c r="C159">
        <v>-0.12002779831922965</v>
      </c>
      <c r="D159" s="5">
        <v>1.7798919119599446</v>
      </c>
    </row>
    <row r="160" spans="1:4" x14ac:dyDescent="0.55000000000000004">
      <c r="A160" t="s">
        <v>97</v>
      </c>
      <c r="C160">
        <v>-0.20447398832756059</v>
      </c>
      <c r="D160" s="5">
        <v>4.481486060122112</v>
      </c>
    </row>
    <row r="161" spans="1:4" x14ac:dyDescent="0.55000000000000004">
      <c r="A161" t="s">
        <v>87</v>
      </c>
      <c r="C161">
        <v>-4.8578332981621342E-2</v>
      </c>
      <c r="D161" s="5">
        <v>0.46584692581493742</v>
      </c>
    </row>
    <row r="162" spans="1:4" x14ac:dyDescent="0.55000000000000004">
      <c r="A162" t="s">
        <v>102</v>
      </c>
      <c r="C162">
        <v>-4.0446130903309334E-2</v>
      </c>
      <c r="D162" s="5">
        <v>0.36643055744590813</v>
      </c>
    </row>
    <row r="163" spans="1:4" x14ac:dyDescent="0.55000000000000004">
      <c r="A163" t="s">
        <v>124</v>
      </c>
      <c r="C163">
        <v>3.6678234789931742E-2</v>
      </c>
      <c r="D163" s="5">
        <v>0.31336373073770657</v>
      </c>
    </row>
    <row r="164" spans="1:4" x14ac:dyDescent="0.55000000000000004">
      <c r="A164" t="s">
        <v>22</v>
      </c>
      <c r="C164">
        <v>2.195718534121071E-2</v>
      </c>
      <c r="D164" s="5">
        <v>0.17069622716897503</v>
      </c>
    </row>
    <row r="165" spans="1:4" x14ac:dyDescent="0.55000000000000004">
      <c r="A165" t="s">
        <v>108</v>
      </c>
      <c r="C165">
        <v>0.23420698808009527</v>
      </c>
      <c r="D165" s="5">
        <v>4.3665315444204129</v>
      </c>
    </row>
    <row r="166" spans="1:4" x14ac:dyDescent="0.55000000000000004">
      <c r="A166" t="s">
        <v>109</v>
      </c>
      <c r="C166">
        <v>9.2638494848984645E-3</v>
      </c>
      <c r="D166" s="5">
        <v>6.6057397258738923E-2</v>
      </c>
    </row>
    <row r="167" spans="1:4" x14ac:dyDescent="0.55000000000000004">
      <c r="A167" t="s">
        <v>62</v>
      </c>
      <c r="C167">
        <v>3.3674673570312515E-2</v>
      </c>
      <c r="D167" s="5">
        <v>0.28241270314453953</v>
      </c>
    </row>
    <row r="168" spans="1:4" x14ac:dyDescent="0.55000000000000004">
      <c r="A168" t="s">
        <v>111</v>
      </c>
      <c r="C168">
        <v>4.678370890784328E-2</v>
      </c>
      <c r="D168" s="5">
        <v>0.42481215507233888</v>
      </c>
    </row>
    <row r="169" spans="1:4" x14ac:dyDescent="0.55000000000000004">
      <c r="A169" t="s">
        <v>105</v>
      </c>
      <c r="C169">
        <v>-4.4443875659652403E-2</v>
      </c>
      <c r="D169" s="5">
        <v>0.41408828968056577</v>
      </c>
    </row>
    <row r="170" spans="1:4" x14ac:dyDescent="0.55000000000000004">
      <c r="A170" t="s">
        <v>113</v>
      </c>
      <c r="C170">
        <v>-1.0723817047276303E-2</v>
      </c>
      <c r="D170" s="5">
        <v>7.7845674768941164E-2</v>
      </c>
    </row>
    <row r="171" spans="1:4" x14ac:dyDescent="0.55000000000000004">
      <c r="A171" t="s">
        <v>93</v>
      </c>
      <c r="C171">
        <v>5.4046717724326981E-2</v>
      </c>
      <c r="D171" s="5">
        <v>0.51173138450454003</v>
      </c>
    </row>
    <row r="172" spans="1:4" x14ac:dyDescent="0.55000000000000004">
      <c r="A172" t="s">
        <v>63</v>
      </c>
      <c r="C172">
        <v>-5.8538790841050903E-3</v>
      </c>
      <c r="D172" s="5">
        <v>4.0910885632607807E-2</v>
      </c>
    </row>
    <row r="173" spans="1:4" x14ac:dyDescent="0.55000000000000004">
      <c r="A173" t="s">
        <v>85</v>
      </c>
      <c r="C173">
        <v>-3.545319732258282E-2</v>
      </c>
      <c r="D173" s="5">
        <v>0.30989256054366937</v>
      </c>
    </row>
    <row r="174" spans="1:4" x14ac:dyDescent="0.55000000000000004">
      <c r="A174" t="s">
        <v>123</v>
      </c>
      <c r="C174">
        <v>2.6038771334857255E-2</v>
      </c>
      <c r="D174" s="5">
        <v>0.20795868928791769</v>
      </c>
    </row>
    <row r="175" spans="1:4" x14ac:dyDescent="0.55000000000000004">
      <c r="A175" t="s">
        <v>101</v>
      </c>
      <c r="C175">
        <v>4.713104538714033E-2</v>
      </c>
      <c r="D175" s="5">
        <v>0.42887372291568832</v>
      </c>
    </row>
    <row r="176" spans="1:4" x14ac:dyDescent="0.55000000000000004">
      <c r="A176" t="s">
        <v>96</v>
      </c>
      <c r="C176">
        <v>3.6334227388570485E-2</v>
      </c>
      <c r="D176" s="5">
        <v>0.30980391997148632</v>
      </c>
    </row>
    <row r="177" spans="1:4" x14ac:dyDescent="0.55000000000000004">
      <c r="A177" t="s">
        <v>43</v>
      </c>
      <c r="C177">
        <v>7.1457705564432303E-2</v>
      </c>
      <c r="D177" s="5">
        <v>0.74376346679407701</v>
      </c>
    </row>
    <row r="178" spans="1:4" x14ac:dyDescent="0.55000000000000004">
      <c r="A178" t="s">
        <v>122</v>
      </c>
      <c r="C178">
        <v>-8.6586087879200413E-2</v>
      </c>
      <c r="D178" s="5">
        <v>1.0614802748235079</v>
      </c>
    </row>
    <row r="179" spans="1:4" x14ac:dyDescent="0.55000000000000004">
      <c r="A179" t="s">
        <v>118</v>
      </c>
      <c r="B179" t="s">
        <v>119</v>
      </c>
      <c r="C179">
        <v>-3.926929043672886E-2</v>
      </c>
      <c r="D179" s="5">
        <v>0.35281270210401044</v>
      </c>
    </row>
    <row r="180" spans="1:4" x14ac:dyDescent="0.55000000000000004">
      <c r="A180" t="s">
        <v>21</v>
      </c>
      <c r="C180">
        <v>2.0481927480062927E-2</v>
      </c>
      <c r="D180" s="5">
        <v>0.15770286567193476</v>
      </c>
    </row>
    <row r="181" spans="1:4" x14ac:dyDescent="0.55000000000000004">
      <c r="A181" t="s">
        <v>5</v>
      </c>
      <c r="C181">
        <v>2.4070964748951523E-2</v>
      </c>
      <c r="D181" s="5">
        <v>0.18976748200491589</v>
      </c>
    </row>
    <row r="182" spans="1:4" x14ac:dyDescent="0.55000000000000004">
      <c r="A182" t="s">
        <v>46</v>
      </c>
      <c r="C182">
        <v>-2.599281233840119E-2</v>
      </c>
      <c r="D182" s="5">
        <v>0.21197311590419618</v>
      </c>
    </row>
    <row r="183" spans="1:4" x14ac:dyDescent="0.55000000000000004">
      <c r="A183" t="s">
        <v>70</v>
      </c>
      <c r="C183">
        <v>-3.6088790164236183E-3</v>
      </c>
      <c r="D183" s="5">
        <v>2.4752058759318865E-2</v>
      </c>
    </row>
    <row r="184" spans="1:4" x14ac:dyDescent="0.55000000000000004">
      <c r="A184" t="s">
        <v>442</v>
      </c>
      <c r="C184">
        <v>-0.15238567760948463</v>
      </c>
      <c r="D184" s="5">
        <v>2.1307682802690233</v>
      </c>
    </row>
    <row r="185" spans="1:4" x14ac:dyDescent="0.55000000000000004">
      <c r="A185" t="s">
        <v>420</v>
      </c>
      <c r="C185">
        <v>1.1472345727199835E-2</v>
      </c>
      <c r="D185" s="5">
        <v>6.5148197034339148E-2</v>
      </c>
    </row>
    <row r="186" spans="1:4" x14ac:dyDescent="0.55000000000000004">
      <c r="A186" t="s">
        <v>460</v>
      </c>
      <c r="C186">
        <v>2.4511095406516754E-2</v>
      </c>
      <c r="D186" s="5">
        <v>0.14941502364796855</v>
      </c>
    </row>
    <row r="187" spans="1:4" x14ac:dyDescent="0.55000000000000004">
      <c r="A187" t="s">
        <v>16</v>
      </c>
      <c r="C187">
        <v>-0.14662060093774404</v>
      </c>
      <c r="D187" s="5">
        <v>1.9956786262173571</v>
      </c>
    </row>
    <row r="188" spans="1:4" x14ac:dyDescent="0.55000000000000004">
      <c r="A188" t="s">
        <v>406</v>
      </c>
      <c r="B188" t="s">
        <v>407</v>
      </c>
      <c r="C188">
        <v>-0.1276208926898863</v>
      </c>
      <c r="D188" s="5">
        <v>1.5867002359187481</v>
      </c>
    </row>
    <row r="189" spans="1:4" x14ac:dyDescent="0.55000000000000004">
      <c r="A189" t="s">
        <v>403</v>
      </c>
      <c r="C189">
        <v>-4.7000106198327299E-2</v>
      </c>
      <c r="D189" s="5">
        <v>0.33423144928062021</v>
      </c>
    </row>
    <row r="190" spans="1:4" x14ac:dyDescent="0.55000000000000004">
      <c r="A190" t="s">
        <v>454</v>
      </c>
      <c r="C190">
        <v>-9.8090546359297717E-3</v>
      </c>
      <c r="D190" s="5">
        <v>6.1080187755228263E-2</v>
      </c>
    </row>
    <row r="191" spans="1:4" x14ac:dyDescent="0.55000000000000004">
      <c r="A191" t="s">
        <v>453</v>
      </c>
      <c r="C191">
        <v>-4.2862056385721783E-2</v>
      </c>
      <c r="D191" s="5">
        <v>0.3319870283581679</v>
      </c>
    </row>
    <row r="192" spans="1:4" x14ac:dyDescent="0.55000000000000004">
      <c r="A192" t="s">
        <v>462</v>
      </c>
      <c r="C192">
        <v>2.5811924774577895E-2</v>
      </c>
      <c r="D192" s="5">
        <v>0.17535358528164807</v>
      </c>
    </row>
    <row r="193" spans="1:4" x14ac:dyDescent="0.55000000000000004">
      <c r="A193" t="s">
        <v>39</v>
      </c>
      <c r="C193">
        <v>2.1247209913706901E-2</v>
      </c>
      <c r="D193" s="5">
        <v>0.14062149557439904</v>
      </c>
    </row>
    <row r="194" spans="1:4" x14ac:dyDescent="0.55000000000000004">
      <c r="A194" t="s">
        <v>441</v>
      </c>
      <c r="C194">
        <v>-7.287118963573383E-2</v>
      </c>
      <c r="D194" s="5">
        <v>0.59946201060805371</v>
      </c>
    </row>
    <row r="195" spans="1:4" x14ac:dyDescent="0.55000000000000004">
      <c r="A195" t="s">
        <v>427</v>
      </c>
      <c r="C195">
        <v>3.1494949580022497E-2</v>
      </c>
      <c r="D195" s="5">
        <v>0.22098102808512946</v>
      </c>
    </row>
    <row r="196" spans="1:4" x14ac:dyDescent="0.55000000000000004">
      <c r="A196" t="s">
        <v>450</v>
      </c>
      <c r="C196">
        <v>-6.1271278045809487E-2</v>
      </c>
      <c r="D196" s="5">
        <v>0.47275688361191132</v>
      </c>
    </row>
    <row r="197" spans="1:4" x14ac:dyDescent="0.55000000000000004">
      <c r="A197" t="s">
        <v>37</v>
      </c>
      <c r="C197">
        <v>-2.1666220943213618E-2</v>
      </c>
      <c r="D197" s="5">
        <v>0.14618015414323687</v>
      </c>
    </row>
    <row r="198" spans="1:4" x14ac:dyDescent="0.55000000000000004">
      <c r="A198" t="s">
        <v>443</v>
      </c>
      <c r="C198">
        <v>-5.6466595778095936E-2</v>
      </c>
      <c r="D198" s="5">
        <v>0.47586362340743144</v>
      </c>
    </row>
    <row r="199" spans="1:4" x14ac:dyDescent="0.55000000000000004">
      <c r="A199" t="s">
        <v>15</v>
      </c>
      <c r="C199">
        <v>-8.8892853453723705E-2</v>
      </c>
      <c r="D199" s="5">
        <v>0.90378541465359474</v>
      </c>
    </row>
    <row r="200" spans="1:4" x14ac:dyDescent="0.55000000000000004">
      <c r="A200" t="s">
        <v>408</v>
      </c>
      <c r="C200">
        <v>-9.2694990962702256E-2</v>
      </c>
      <c r="D200" s="5">
        <v>0.96217524941165811</v>
      </c>
    </row>
    <row r="201" spans="1:4" x14ac:dyDescent="0.55000000000000004">
      <c r="A201" t="s">
        <v>423</v>
      </c>
      <c r="C201">
        <v>-1.8825270238520445E-2</v>
      </c>
      <c r="D201" s="5">
        <v>0.11294562194904301</v>
      </c>
    </row>
    <row r="202" spans="1:4" x14ac:dyDescent="0.55000000000000004">
      <c r="A202" t="s">
        <v>446</v>
      </c>
      <c r="C202">
        <v>-0.18556182061329743</v>
      </c>
      <c r="D202" s="5">
        <v>2.9999999999999996</v>
      </c>
    </row>
    <row r="203" spans="1:4" x14ac:dyDescent="0.55000000000000004">
      <c r="A203" t="s">
        <v>430</v>
      </c>
      <c r="C203">
        <v>1.1355063581196685E-2</v>
      </c>
      <c r="D203" s="5">
        <v>7.0836616794935567E-2</v>
      </c>
    </row>
    <row r="204" spans="1:4" x14ac:dyDescent="0.55000000000000004">
      <c r="A204" t="s">
        <v>425</v>
      </c>
      <c r="C204">
        <v>-2.9561806081498273E-2</v>
      </c>
      <c r="D204" s="5">
        <v>0.18949865223347026</v>
      </c>
    </row>
    <row r="205" spans="1:4" x14ac:dyDescent="0.55000000000000004">
      <c r="A205" t="s">
        <v>12</v>
      </c>
      <c r="C205">
        <v>-0.10509403472367401</v>
      </c>
      <c r="D205" s="5">
        <v>1.0222763947111522</v>
      </c>
    </row>
    <row r="206" spans="1:4" x14ac:dyDescent="0.55000000000000004">
      <c r="A206" t="s">
        <v>431</v>
      </c>
      <c r="C206">
        <v>-0.16888022693363314</v>
      </c>
      <c r="D206" s="5">
        <v>2.5376020021010439</v>
      </c>
    </row>
    <row r="207" spans="1:4" x14ac:dyDescent="0.55000000000000004">
      <c r="A207" t="s">
        <v>14</v>
      </c>
      <c r="C207">
        <v>1.0272865665045183E-2</v>
      </c>
      <c r="D207" s="5">
        <v>6.3687366337806792E-2</v>
      </c>
    </row>
    <row r="208" spans="1:4" x14ac:dyDescent="0.55000000000000004">
      <c r="A208" t="s">
        <v>35</v>
      </c>
      <c r="C208">
        <v>-2.2689277932369358E-3</v>
      </c>
      <c r="D208" s="5">
        <v>1.3407393177789002E-2</v>
      </c>
    </row>
    <row r="209" spans="1:4" x14ac:dyDescent="0.55000000000000004">
      <c r="A209" t="s">
        <v>458</v>
      </c>
      <c r="C209">
        <v>-2.926234148371918E-2</v>
      </c>
      <c r="D209" s="5">
        <v>0.20767836364842646</v>
      </c>
    </row>
    <row r="210" spans="1:4" x14ac:dyDescent="0.55000000000000004">
      <c r="A210" t="s">
        <v>404</v>
      </c>
      <c r="C210">
        <v>-0.12600890981030824</v>
      </c>
      <c r="D210" s="5">
        <v>1.5543957967264022</v>
      </c>
    </row>
    <row r="211" spans="1:4" x14ac:dyDescent="0.55000000000000004">
      <c r="A211" t="s">
        <v>425</v>
      </c>
      <c r="C211">
        <v>-9.2762842254800193E-2</v>
      </c>
      <c r="D211" s="5">
        <v>0.96297212024422496</v>
      </c>
    </row>
    <row r="212" spans="1:4" x14ac:dyDescent="0.55000000000000004">
      <c r="A212" t="s">
        <v>416</v>
      </c>
      <c r="B212" t="s">
        <v>417</v>
      </c>
      <c r="C212">
        <v>5.6517744801520592E-4</v>
      </c>
      <c r="D212" s="5">
        <v>3.3132443998285235E-3</v>
      </c>
    </row>
    <row r="213" spans="1:4" x14ac:dyDescent="0.55000000000000004">
      <c r="A213" t="s">
        <v>429</v>
      </c>
      <c r="C213">
        <v>-3.8969568282789815E-2</v>
      </c>
      <c r="D213" s="5">
        <v>0.29447838657733277</v>
      </c>
    </row>
    <row r="214" spans="1:4" x14ac:dyDescent="0.55000000000000004">
      <c r="A214" t="s">
        <v>36</v>
      </c>
      <c r="C214">
        <v>-0.18222541437343837</v>
      </c>
      <c r="D214" s="5">
        <v>2.8860566476931631</v>
      </c>
    </row>
    <row r="215" spans="1:4" x14ac:dyDescent="0.55000000000000004">
      <c r="A215" t="s">
        <v>424</v>
      </c>
      <c r="C215">
        <v>2.7761453893128386E-2</v>
      </c>
      <c r="D215" s="5">
        <v>0.19070969882368433</v>
      </c>
    </row>
    <row r="216" spans="1:4" x14ac:dyDescent="0.55000000000000004">
      <c r="A216" t="s">
        <v>18</v>
      </c>
      <c r="C216">
        <v>7.4708443006316461E-2</v>
      </c>
      <c r="D216" s="5">
        <v>0.65266998468304949</v>
      </c>
    </row>
    <row r="217" spans="1:4" x14ac:dyDescent="0.55000000000000004">
      <c r="A217" t="s">
        <v>464</v>
      </c>
      <c r="B217" t="s">
        <v>465</v>
      </c>
      <c r="C217">
        <v>1.0475906631202824E-2</v>
      </c>
      <c r="D217" s="5">
        <v>6.4996848546345243E-2</v>
      </c>
    </row>
    <row r="218" spans="1:4" x14ac:dyDescent="0.55000000000000004">
      <c r="A218" t="s">
        <v>412</v>
      </c>
      <c r="C218">
        <v>-7.1414043564434398E-2</v>
      </c>
      <c r="D218" s="5">
        <v>0.65757731917779372</v>
      </c>
    </row>
    <row r="219" spans="1:4" x14ac:dyDescent="0.55000000000000004">
      <c r="A219" t="s">
        <v>437</v>
      </c>
      <c r="C219">
        <v>-5.8157814477853398E-2</v>
      </c>
      <c r="D219" s="5">
        <v>0.49512154058978408</v>
      </c>
    </row>
    <row r="220" spans="1:4" x14ac:dyDescent="0.55000000000000004">
      <c r="A220" t="s">
        <v>440</v>
      </c>
      <c r="C220">
        <v>6.1132621328838207E-3</v>
      </c>
      <c r="D220" s="5">
        <v>3.6920839358172877E-2</v>
      </c>
    </row>
    <row r="221" spans="1:4" x14ac:dyDescent="0.55000000000000004">
      <c r="A221" t="s">
        <v>402</v>
      </c>
      <c r="C221">
        <v>2.1447019276779687E-2</v>
      </c>
      <c r="D221" s="5">
        <v>0.14212497447643746</v>
      </c>
    </row>
    <row r="222" spans="1:4" x14ac:dyDescent="0.55000000000000004">
      <c r="A222" t="s">
        <v>436</v>
      </c>
      <c r="C222">
        <v>9.0358742616372112E-2</v>
      </c>
      <c r="D222" s="5">
        <v>0.84618513565547093</v>
      </c>
    </row>
    <row r="223" spans="1:4" x14ac:dyDescent="0.55000000000000004">
      <c r="A223" t="s">
        <v>455</v>
      </c>
      <c r="C223">
        <v>-4.5207363747896911E-2</v>
      </c>
      <c r="D223" s="5">
        <v>0.31812587787135305</v>
      </c>
    </row>
    <row r="224" spans="1:4" x14ac:dyDescent="0.55000000000000004">
      <c r="A224" t="s">
        <v>17</v>
      </c>
      <c r="C224">
        <v>3.9726549803528091E-2</v>
      </c>
      <c r="D224" s="5">
        <v>0.29157909986528724</v>
      </c>
    </row>
    <row r="225" spans="1:4" x14ac:dyDescent="0.55000000000000004">
      <c r="A225" t="s">
        <v>456</v>
      </c>
      <c r="C225">
        <v>-6.7999418953894539E-3</v>
      </c>
      <c r="D225" s="5">
        <v>4.1483896576958904E-2</v>
      </c>
    </row>
    <row r="226" spans="1:4" x14ac:dyDescent="0.55000000000000004">
      <c r="A226" t="s">
        <v>435</v>
      </c>
      <c r="C226">
        <v>-2.8283990717819802E-2</v>
      </c>
      <c r="D226" s="5">
        <v>0.19942037843086979</v>
      </c>
    </row>
    <row r="227" spans="1:4" x14ac:dyDescent="0.55000000000000004">
      <c r="A227" t="s">
        <v>418</v>
      </c>
      <c r="C227">
        <v>2.3135744738890945E-2</v>
      </c>
      <c r="D227" s="5">
        <v>0.15477789357098615</v>
      </c>
    </row>
    <row r="228" spans="1:4" x14ac:dyDescent="0.55000000000000004">
      <c r="A228" t="s">
        <v>413</v>
      </c>
      <c r="C228">
        <v>3.4689680635549988E-2</v>
      </c>
      <c r="D228" s="5">
        <v>0.24772101453988127</v>
      </c>
    </row>
    <row r="229" spans="1:4" x14ac:dyDescent="0.55000000000000004">
      <c r="A229" t="s">
        <v>203</v>
      </c>
      <c r="C229">
        <v>5.4642597369023806E-2</v>
      </c>
      <c r="D229" s="5">
        <v>0.87063240427701438</v>
      </c>
    </row>
    <row r="230" spans="1:4" x14ac:dyDescent="0.55000000000000004">
      <c r="A230" t="s">
        <v>257</v>
      </c>
      <c r="C230">
        <v>-4.5637923749654419E-2</v>
      </c>
      <c r="D230" s="5">
        <v>0.70863114954841733</v>
      </c>
    </row>
    <row r="231" spans="1:4" x14ac:dyDescent="0.55000000000000004">
      <c r="A231" t="s">
        <v>83</v>
      </c>
      <c r="C231">
        <v>-5.6050772503724908E-2</v>
      </c>
      <c r="D231" s="5">
        <v>0.95467702121334252</v>
      </c>
    </row>
    <row r="232" spans="1:4" x14ac:dyDescent="0.55000000000000004">
      <c r="A232" t="s">
        <v>137</v>
      </c>
      <c r="C232">
        <v>1.2752807790841522E-3</v>
      </c>
      <c r="D232" s="5">
        <v>1.2512493866907051E-2</v>
      </c>
    </row>
    <row r="233" spans="1:4" x14ac:dyDescent="0.55000000000000004">
      <c r="A233" t="s">
        <v>282</v>
      </c>
      <c r="C233">
        <v>-7.8780215146445662E-2</v>
      </c>
      <c r="D233" s="5">
        <v>1.6143937264016877</v>
      </c>
    </row>
    <row r="234" spans="1:4" x14ac:dyDescent="0.55000000000000004">
      <c r="A234" t="s">
        <v>332</v>
      </c>
      <c r="C234">
        <v>-4.6750755089699003E-2</v>
      </c>
      <c r="D234" s="5">
        <v>0.73329803311591202</v>
      </c>
    </row>
    <row r="235" spans="1:4" x14ac:dyDescent="0.55000000000000004">
      <c r="A235" t="s">
        <v>142</v>
      </c>
      <c r="C235">
        <v>-0.14475674928607882</v>
      </c>
      <c r="D235" s="5">
        <v>5.5228787452803374</v>
      </c>
    </row>
    <row r="236" spans="1:4" x14ac:dyDescent="0.55000000000000004">
      <c r="A236" t="s">
        <v>381</v>
      </c>
      <c r="C236">
        <v>-4.432509002149327E-2</v>
      </c>
      <c r="D236" s="5">
        <v>0.68006156001969142</v>
      </c>
    </row>
    <row r="237" spans="1:4" x14ac:dyDescent="0.55000000000000004">
      <c r="A237" t="s">
        <v>552</v>
      </c>
      <c r="C237">
        <v>-4.212113916555113E-2</v>
      </c>
      <c r="D237" s="5">
        <v>0.6330170240221491</v>
      </c>
    </row>
    <row r="238" spans="1:4" x14ac:dyDescent="0.55000000000000004">
      <c r="A238" t="s">
        <v>386</v>
      </c>
      <c r="C238">
        <v>-3.4521504430201515E-2</v>
      </c>
      <c r="D238" s="5">
        <v>0.48267211770562635</v>
      </c>
    </row>
    <row r="239" spans="1:4" x14ac:dyDescent="0.55000000000000004">
      <c r="A239" t="s">
        <v>551</v>
      </c>
      <c r="C239">
        <v>2.2503042067374794E-3</v>
      </c>
      <c r="D239" s="5">
        <v>2.2322112326006113E-2</v>
      </c>
    </row>
    <row r="240" spans="1:4" x14ac:dyDescent="0.55000000000000004">
      <c r="A240" t="s">
        <v>155</v>
      </c>
      <c r="C240">
        <v>4.4681185633216932E-3</v>
      </c>
      <c r="D240" s="5">
        <v>4.5419837256242677E-2</v>
      </c>
    </row>
    <row r="241" spans="1:4" x14ac:dyDescent="0.55000000000000004">
      <c r="A241" t="s">
        <v>538</v>
      </c>
      <c r="C241">
        <v>-5.1168043224110879E-2</v>
      </c>
      <c r="D241" s="5">
        <v>0.83505262737815833</v>
      </c>
    </row>
    <row r="242" spans="1:4" x14ac:dyDescent="0.55000000000000004">
      <c r="A242" t="s">
        <v>538</v>
      </c>
      <c r="C242">
        <v>-6.8309796582748286E-2</v>
      </c>
      <c r="D242" s="5">
        <v>1.2890368810047241</v>
      </c>
    </row>
    <row r="243" spans="1:4" x14ac:dyDescent="0.55000000000000004">
      <c r="A243" t="s">
        <v>375</v>
      </c>
      <c r="B243" t="s">
        <v>376</v>
      </c>
      <c r="C243">
        <v>4.5406900265718064E-3</v>
      </c>
      <c r="D243" s="5">
        <v>4.6192002334692804E-2</v>
      </c>
    </row>
    <row r="244" spans="1:4" x14ac:dyDescent="0.55000000000000004">
      <c r="A244" t="s">
        <v>550</v>
      </c>
      <c r="C244">
        <v>-5.7824073512025863E-2</v>
      </c>
      <c r="D244" s="5">
        <v>0.99999999999999978</v>
      </c>
    </row>
    <row r="245" spans="1:4" x14ac:dyDescent="0.55000000000000004">
      <c r="A245" t="s">
        <v>551</v>
      </c>
      <c r="C245">
        <v>9.7192241975442781E-3</v>
      </c>
      <c r="D245" s="5">
        <v>0.10430127304069435</v>
      </c>
    </row>
    <row r="246" spans="1:4" x14ac:dyDescent="0.55000000000000004">
      <c r="A246" t="s">
        <v>556</v>
      </c>
      <c r="C246">
        <v>3.158875650877431E-2</v>
      </c>
      <c r="D246" s="5">
        <v>0.41714153777550067</v>
      </c>
    </row>
    <row r="247" spans="1:4" x14ac:dyDescent="0.55000000000000004">
      <c r="A247" t="s">
        <v>293</v>
      </c>
      <c r="C247">
        <v>-0.10222344108366785</v>
      </c>
      <c r="D247" s="5">
        <v>2.4814860601221125</v>
      </c>
    </row>
    <row r="248" spans="1:4" x14ac:dyDescent="0.55000000000000004">
      <c r="A248" t="s">
        <v>384</v>
      </c>
      <c r="C248">
        <v>-1.5477196104871348E-2</v>
      </c>
      <c r="D248" s="5">
        <v>0.17809362264767692</v>
      </c>
    </row>
    <row r="249" spans="1:4" x14ac:dyDescent="0.55000000000000004">
      <c r="A249" t="s">
        <v>510</v>
      </c>
      <c r="C249">
        <v>-4.2919794219873762E-2</v>
      </c>
      <c r="D249" s="5">
        <v>0.64994590642096972</v>
      </c>
    </row>
    <row r="250" spans="1:4" x14ac:dyDescent="0.55000000000000004">
      <c r="A250" t="s">
        <v>557</v>
      </c>
      <c r="B250" t="s">
        <v>580</v>
      </c>
      <c r="C250">
        <v>-0.12333728058694572</v>
      </c>
      <c r="D250" s="5">
        <v>3.397940008672037</v>
      </c>
    </row>
    <row r="251" spans="1:4" x14ac:dyDescent="0.55000000000000004">
      <c r="A251" t="s">
        <v>380</v>
      </c>
      <c r="C251">
        <v>4.4903215070099492E-2</v>
      </c>
      <c r="D251" s="5">
        <v>0.66334017654557997</v>
      </c>
    </row>
    <row r="252" spans="1:4" x14ac:dyDescent="0.55000000000000004">
      <c r="A252" t="s">
        <v>60</v>
      </c>
      <c r="C252">
        <v>-4.7875836486957535E-2</v>
      </c>
      <c r="D252" s="5">
        <v>0.75870261289000673</v>
      </c>
    </row>
    <row r="253" spans="1:4" x14ac:dyDescent="0.55000000000000004">
      <c r="A253" t="s">
        <v>296</v>
      </c>
      <c r="C253">
        <v>1.3464250371577554E-2</v>
      </c>
      <c r="D253" s="5">
        <v>0.15002808767114986</v>
      </c>
    </row>
    <row r="254" spans="1:4" x14ac:dyDescent="0.55000000000000004">
      <c r="A254" t="s">
        <v>290</v>
      </c>
      <c r="C254">
        <v>-4.292419378132635E-3</v>
      </c>
      <c r="D254" s="5">
        <v>4.3687469158805468E-2</v>
      </c>
    </row>
    <row r="255" spans="1:4" x14ac:dyDescent="0.55000000000000004">
      <c r="A255" t="s">
        <v>19</v>
      </c>
      <c r="C255">
        <v>3.7320401772692427E-2</v>
      </c>
      <c r="D255" s="5">
        <v>0.51784130458872357</v>
      </c>
    </row>
    <row r="256" spans="1:4" x14ac:dyDescent="0.55000000000000004">
      <c r="A256" t="s">
        <v>48</v>
      </c>
      <c r="C256">
        <v>5.1709940381425186E-2</v>
      </c>
      <c r="D256" s="5">
        <v>0.80576325127617066</v>
      </c>
    </row>
    <row r="257" spans="1:4" x14ac:dyDescent="0.55000000000000004">
      <c r="A257" t="s">
        <v>365</v>
      </c>
      <c r="C257">
        <v>-0.11233614359095545</v>
      </c>
      <c r="D257" s="5">
        <v>2.9208187539523749</v>
      </c>
    </row>
    <row r="258" spans="1:4" x14ac:dyDescent="0.55000000000000004">
      <c r="A258" t="s">
        <v>197</v>
      </c>
      <c r="C258">
        <v>-3.0922012318407598E-2</v>
      </c>
      <c r="D258" s="5">
        <v>0.41736856051036353</v>
      </c>
    </row>
    <row r="259" spans="1:4" x14ac:dyDescent="0.55000000000000004">
      <c r="A259" t="s">
        <v>394</v>
      </c>
      <c r="C259">
        <v>3.0019987642499982E-2</v>
      </c>
      <c r="D259" s="5">
        <v>0.39093945006991304</v>
      </c>
    </row>
    <row r="260" spans="1:4" x14ac:dyDescent="0.55000000000000004">
      <c r="A260" t="s">
        <v>329</v>
      </c>
      <c r="C260">
        <v>0.11411340227707945</v>
      </c>
      <c r="D260" s="5">
        <v>2.6197887582883936</v>
      </c>
    </row>
    <row r="261" spans="1:4" x14ac:dyDescent="0.55000000000000004">
      <c r="A261" t="s">
        <v>206</v>
      </c>
      <c r="C261">
        <v>6.7186011332466961E-2</v>
      </c>
      <c r="D261" s="5">
        <v>1.17134010346468</v>
      </c>
    </row>
    <row r="262" spans="1:4" x14ac:dyDescent="0.55000000000000004">
      <c r="A262" t="s">
        <v>504</v>
      </c>
      <c r="C262">
        <v>7.1963752227686154E-2</v>
      </c>
      <c r="D262" s="5">
        <v>1.2958494831602008</v>
      </c>
    </row>
    <row r="263" spans="1:4" x14ac:dyDescent="0.55000000000000004">
      <c r="A263" t="s">
        <v>325</v>
      </c>
      <c r="C263">
        <v>-4.4161915956207276E-2</v>
      </c>
      <c r="D263" s="5">
        <v>0.67654163315053217</v>
      </c>
    </row>
    <row r="264" spans="1:4" x14ac:dyDescent="0.55000000000000004">
      <c r="A264" t="s">
        <v>555</v>
      </c>
      <c r="C264">
        <v>4.5351929818583644E-2</v>
      </c>
      <c r="D264" s="5">
        <v>0.67223251009727092</v>
      </c>
    </row>
    <row r="265" spans="1:4" x14ac:dyDescent="0.55000000000000004">
      <c r="A265" t="s">
        <v>321</v>
      </c>
      <c r="C265">
        <v>-8.2020202896200489E-2</v>
      </c>
      <c r="D265" s="5">
        <v>1.7212463990471709</v>
      </c>
    </row>
    <row r="266" spans="1:4" x14ac:dyDescent="0.55000000000000004">
      <c r="A266" t="s">
        <v>398</v>
      </c>
      <c r="C266">
        <v>2.481854723903797E-2</v>
      </c>
      <c r="D266" s="5">
        <v>0.3082997917098384</v>
      </c>
    </row>
    <row r="267" spans="1:4" x14ac:dyDescent="0.55000000000000004">
      <c r="A267" t="s">
        <v>189</v>
      </c>
      <c r="C267">
        <v>0.18148925931272405</v>
      </c>
      <c r="D267" s="5">
        <v>5.5228787452803374</v>
      </c>
    </row>
    <row r="268" spans="1:4" x14ac:dyDescent="0.55000000000000004">
      <c r="A268" t="s">
        <v>301</v>
      </c>
      <c r="C268">
        <v>0.10482547874148675</v>
      </c>
      <c r="D268" s="5">
        <v>1.9871627752948275</v>
      </c>
    </row>
    <row r="269" spans="1:4" x14ac:dyDescent="0.55000000000000004">
      <c r="A269" t="s">
        <v>350</v>
      </c>
      <c r="C269">
        <v>4.8316635745268781E-2</v>
      </c>
      <c r="D269" s="5">
        <v>0.73329803311591202</v>
      </c>
    </row>
    <row r="270" spans="1:4" x14ac:dyDescent="0.55000000000000004">
      <c r="A270" t="s">
        <v>548</v>
      </c>
      <c r="B270" t="s">
        <v>549</v>
      </c>
      <c r="C270">
        <v>6.4456184274202369E-2</v>
      </c>
      <c r="D270" s="5">
        <v>1.1029229967905796</v>
      </c>
    </row>
    <row r="271" spans="1:4" x14ac:dyDescent="0.55000000000000004">
      <c r="A271" t="s">
        <v>547</v>
      </c>
      <c r="C271">
        <v>9.7672000528140943E-2</v>
      </c>
      <c r="D271" s="5">
        <v>2.0604807473813813</v>
      </c>
    </row>
    <row r="272" spans="1:4" x14ac:dyDescent="0.55000000000000004">
      <c r="A272" t="s">
        <v>546</v>
      </c>
      <c r="C272">
        <v>0.10058737578459853</v>
      </c>
      <c r="D272" s="5">
        <v>2.1549019599857426</v>
      </c>
    </row>
    <row r="273" spans="1:4" x14ac:dyDescent="0.55000000000000004">
      <c r="A273" t="s">
        <v>553</v>
      </c>
      <c r="C273">
        <v>5.8959688689470942E-2</v>
      </c>
      <c r="D273" s="5">
        <v>0.96980521464324865</v>
      </c>
    </row>
    <row r="274" spans="1:4" x14ac:dyDescent="0.55000000000000004">
      <c r="A274" t="s">
        <v>253</v>
      </c>
      <c r="C274">
        <v>-4.9183541353796205E-2</v>
      </c>
      <c r="D274" s="5">
        <v>0.89075903141179669</v>
      </c>
    </row>
    <row r="275" spans="1:4" x14ac:dyDescent="0.55000000000000004">
      <c r="A275" t="s">
        <v>267</v>
      </c>
      <c r="C275">
        <v>5.7001139565990878E-2</v>
      </c>
      <c r="D275" s="5">
        <v>1.0467236633326955</v>
      </c>
    </row>
    <row r="276" spans="1:4" x14ac:dyDescent="0.55000000000000004">
      <c r="A276" t="s">
        <v>281</v>
      </c>
      <c r="C276">
        <v>-5.7115012808757366E-2</v>
      </c>
      <c r="D276" s="5">
        <v>1.1129456219490428</v>
      </c>
    </row>
    <row r="277" spans="1:4" x14ac:dyDescent="0.55000000000000004">
      <c r="A277" t="s">
        <v>262</v>
      </c>
      <c r="C277">
        <v>0.10432960390579021</v>
      </c>
      <c r="D277" s="5">
        <v>2.6197887582883936</v>
      </c>
    </row>
    <row r="278" spans="1:4" x14ac:dyDescent="0.55000000000000004">
      <c r="A278" t="s">
        <v>276</v>
      </c>
      <c r="C278">
        <v>4.4154173824673515E-2</v>
      </c>
      <c r="D278" s="5">
        <v>0.72978714510375731</v>
      </c>
    </row>
    <row r="279" spans="1:4" x14ac:dyDescent="0.55000000000000004">
      <c r="A279" t="s">
        <v>285</v>
      </c>
      <c r="C279">
        <v>-2.8569567597360613E-2</v>
      </c>
      <c r="D279" s="5">
        <v>0.42021640338318977</v>
      </c>
    </row>
    <row r="280" spans="1:4" x14ac:dyDescent="0.55000000000000004">
      <c r="A280" t="s">
        <v>175</v>
      </c>
      <c r="C280">
        <v>-0.10148163142802522</v>
      </c>
      <c r="D280" s="5">
        <v>2.8239087409443182</v>
      </c>
    </row>
    <row r="281" spans="1:4" x14ac:dyDescent="0.55000000000000004">
      <c r="A281" t="s">
        <v>199</v>
      </c>
      <c r="C281">
        <v>-0.12618128517897315</v>
      </c>
      <c r="D281" s="5">
        <v>4.1023729087095582</v>
      </c>
    </row>
    <row r="282" spans="1:4" x14ac:dyDescent="0.55000000000000004">
      <c r="A282" t="s">
        <v>273</v>
      </c>
      <c r="C282">
        <v>-0.13456206479577543</v>
      </c>
      <c r="D282" s="5">
        <v>4.6020599913279616</v>
      </c>
    </row>
    <row r="283" spans="1:4" x14ac:dyDescent="0.55000000000000004">
      <c r="A283" t="s">
        <v>195</v>
      </c>
      <c r="C283">
        <v>-2.6171291191185424E-2</v>
      </c>
      <c r="D283" s="5">
        <v>0.37509939779550977</v>
      </c>
    </row>
    <row r="284" spans="1:4" x14ac:dyDescent="0.55000000000000004">
      <c r="A284" t="s">
        <v>277</v>
      </c>
      <c r="C284">
        <v>-8.752990119052978E-3</v>
      </c>
      <c r="D284" s="5">
        <v>0.10281292341984641</v>
      </c>
    </row>
    <row r="285" spans="1:4" x14ac:dyDescent="0.55000000000000004">
      <c r="A285" t="s">
        <v>243</v>
      </c>
      <c r="C285">
        <v>-1.6525114902598396E-2</v>
      </c>
      <c r="D285" s="5">
        <v>0.1909792795163274</v>
      </c>
    </row>
    <row r="286" spans="1:4" x14ac:dyDescent="0.55000000000000004">
      <c r="A286" t="s">
        <v>24</v>
      </c>
      <c r="B286" t="s">
        <v>543</v>
      </c>
      <c r="C286">
        <v>3.4270636558549408E-2</v>
      </c>
      <c r="D286" s="5">
        <v>0.51855737149769499</v>
      </c>
    </row>
    <row r="287" spans="1:4" x14ac:dyDescent="0.55000000000000004">
      <c r="A287" t="s">
        <v>266</v>
      </c>
      <c r="C287">
        <v>-2.4507196593756384E-3</v>
      </c>
      <c r="D287" s="5">
        <v>2.6641200113602315E-2</v>
      </c>
    </row>
    <row r="288" spans="1:4" x14ac:dyDescent="0.55000000000000004">
      <c r="A288" t="s">
        <v>284</v>
      </c>
      <c r="C288">
        <v>-3.7535264346296843E-3</v>
      </c>
      <c r="D288" s="5">
        <v>4.1483896576958904E-2</v>
      </c>
    </row>
    <row r="289" spans="1:4" x14ac:dyDescent="0.55000000000000004">
      <c r="A289" t="s">
        <v>237</v>
      </c>
      <c r="B289" t="s">
        <v>238</v>
      </c>
      <c r="C289">
        <v>7.5698645064888243E-2</v>
      </c>
      <c r="D289" s="5">
        <v>1.5934598195660445</v>
      </c>
    </row>
    <row r="290" spans="1:4" x14ac:dyDescent="0.55000000000000004">
      <c r="A290" t="s">
        <v>29</v>
      </c>
      <c r="B290" t="s">
        <v>545</v>
      </c>
      <c r="C290">
        <v>-8.9192363255049534E-2</v>
      </c>
      <c r="D290" s="5">
        <v>1.9546770212133424</v>
      </c>
    </row>
    <row r="291" spans="1:4" x14ac:dyDescent="0.55000000000000004">
      <c r="A291" t="s">
        <v>283</v>
      </c>
      <c r="C291">
        <v>-0.15405430294450467</v>
      </c>
      <c r="D291" s="5">
        <v>5.9999999999999991</v>
      </c>
    </row>
    <row r="292" spans="1:4" x14ac:dyDescent="0.55000000000000004">
      <c r="A292" t="s">
        <v>275</v>
      </c>
      <c r="C292">
        <v>-2.8580760290444474E-2</v>
      </c>
      <c r="D292" s="5">
        <v>0.42033070644527959</v>
      </c>
    </row>
    <row r="293" spans="1:4" x14ac:dyDescent="0.55000000000000004">
      <c r="A293" t="s">
        <v>228</v>
      </c>
      <c r="C293">
        <v>0.14167485163075</v>
      </c>
      <c r="D293" s="5">
        <v>4.2676062401770309</v>
      </c>
    </row>
    <row r="294" spans="1:4" x14ac:dyDescent="0.55000000000000004">
      <c r="A294" t="s">
        <v>260</v>
      </c>
      <c r="C294">
        <v>-5.2034987304058554E-2</v>
      </c>
      <c r="D294" s="5">
        <v>0.96778429670201827</v>
      </c>
    </row>
    <row r="295" spans="1:4" x14ac:dyDescent="0.55000000000000004">
      <c r="A295" t="s">
        <v>182</v>
      </c>
      <c r="C295">
        <v>-3.4270565165442371E-2</v>
      </c>
      <c r="D295" s="5">
        <v>0.47417804784333722</v>
      </c>
    </row>
    <row r="296" spans="1:4" x14ac:dyDescent="0.55000000000000004">
      <c r="A296" t="s">
        <v>178</v>
      </c>
      <c r="C296">
        <v>-2.7192665718196778E-2</v>
      </c>
      <c r="D296" s="5">
        <v>0.39404884243512706</v>
      </c>
    </row>
    <row r="297" spans="1:4" x14ac:dyDescent="0.55000000000000004">
      <c r="A297" t="s">
        <v>279</v>
      </c>
      <c r="C297">
        <v>-6.4624634145618142E-4</v>
      </c>
      <c r="D297" s="5">
        <v>6.8725148942898944E-3</v>
      </c>
    </row>
    <row r="298" spans="1:4" x14ac:dyDescent="0.55000000000000004">
      <c r="A298" t="s">
        <v>248</v>
      </c>
      <c r="C298">
        <v>-7.3853467592036329E-2</v>
      </c>
      <c r="D298" s="5">
        <v>1.4424927980943418</v>
      </c>
    </row>
    <row r="299" spans="1:4" x14ac:dyDescent="0.55000000000000004">
      <c r="A299" t="s">
        <v>184</v>
      </c>
      <c r="B299" t="s">
        <v>185</v>
      </c>
      <c r="C299">
        <v>-5.4247301842394735E-2</v>
      </c>
      <c r="D299" s="5">
        <v>1.0301183562534999</v>
      </c>
    </row>
    <row r="300" spans="1:4" x14ac:dyDescent="0.55000000000000004">
      <c r="A300" t="s">
        <v>269</v>
      </c>
      <c r="C300">
        <v>-3.1506803582540086E-2</v>
      </c>
      <c r="D300" s="5">
        <v>0.47807775511649947</v>
      </c>
    </row>
    <row r="301" spans="1:4" x14ac:dyDescent="0.55000000000000004">
      <c r="A301" t="s">
        <v>157</v>
      </c>
      <c r="C301">
        <v>2.3063283972816109E-2</v>
      </c>
      <c r="D301" s="5">
        <v>0.31309573043182259</v>
      </c>
    </row>
    <row r="302" spans="1:4" x14ac:dyDescent="0.55000000000000004">
      <c r="A302" t="s">
        <v>90</v>
      </c>
      <c r="C302">
        <v>3.5550348132054752E-2</v>
      </c>
      <c r="D302" s="5">
        <v>0.54424179689586305</v>
      </c>
    </row>
    <row r="303" spans="1:4" x14ac:dyDescent="0.55000000000000004">
      <c r="A303" t="s">
        <v>180</v>
      </c>
      <c r="B303" t="s">
        <v>181</v>
      </c>
      <c r="C303">
        <v>-0.14823799394173201</v>
      </c>
      <c r="D303" s="5">
        <v>5.5228787452803374</v>
      </c>
    </row>
    <row r="304" spans="1:4" x14ac:dyDescent="0.55000000000000004">
      <c r="A304" t="s">
        <v>7</v>
      </c>
      <c r="C304">
        <v>-5.9036429224289071E-4</v>
      </c>
      <c r="D304" s="5">
        <v>6.2552434455376664E-3</v>
      </c>
    </row>
    <row r="305" spans="1:4" x14ac:dyDescent="0.55000000000000004">
      <c r="A305" t="s">
        <v>241</v>
      </c>
      <c r="C305">
        <v>4.2824496633550362E-2</v>
      </c>
      <c r="D305" s="5">
        <v>0.69962193512929749</v>
      </c>
    </row>
    <row r="306" spans="1:4" x14ac:dyDescent="0.55000000000000004">
      <c r="A306" t="s">
        <v>192</v>
      </c>
      <c r="C306">
        <v>-3.1191361334205945E-2</v>
      </c>
      <c r="D306" s="5">
        <v>0.47172622283295623</v>
      </c>
    </row>
    <row r="307" spans="1:4" x14ac:dyDescent="0.55000000000000004">
      <c r="A307" t="s">
        <v>247</v>
      </c>
      <c r="C307">
        <v>-5.0001414015896542E-2</v>
      </c>
      <c r="D307" s="5">
        <v>0.9125735429637144</v>
      </c>
    </row>
    <row r="308" spans="1:4" x14ac:dyDescent="0.55000000000000004">
      <c r="A308" t="s">
        <v>274</v>
      </c>
      <c r="C308">
        <v>-9.2412562720948097E-2</v>
      </c>
      <c r="D308" s="5">
        <v>2.0705810742857071</v>
      </c>
    </row>
    <row r="309" spans="1:4" x14ac:dyDescent="0.55000000000000004">
      <c r="A309" t="s">
        <v>272</v>
      </c>
      <c r="C309">
        <v>-8.5089395371467785E-2</v>
      </c>
      <c r="D309" s="5">
        <v>2.09151498112135</v>
      </c>
    </row>
    <row r="310" spans="1:4" x14ac:dyDescent="0.55000000000000004">
      <c r="A310" t="s">
        <v>270</v>
      </c>
      <c r="C310">
        <v>2.662102926756545E-2</v>
      </c>
      <c r="D310" s="5">
        <v>0.37448177102836239</v>
      </c>
    </row>
    <row r="311" spans="1:4" x14ac:dyDescent="0.55000000000000004">
      <c r="A311" t="s">
        <v>175</v>
      </c>
      <c r="C311">
        <v>3.6867363878230442E-4</v>
      </c>
      <c r="D311" s="5">
        <v>3.9263455147246747E-3</v>
      </c>
    </row>
    <row r="312" spans="1:4" x14ac:dyDescent="0.55000000000000004">
      <c r="A312" t="s">
        <v>538</v>
      </c>
      <c r="C312">
        <v>-4.7923073501542228E-2</v>
      </c>
      <c r="D312" s="5">
        <v>0.85761053388116382</v>
      </c>
    </row>
    <row r="313" spans="1:4" x14ac:dyDescent="0.55000000000000004">
      <c r="A313" t="s">
        <v>251</v>
      </c>
      <c r="B313" t="s">
        <v>252</v>
      </c>
      <c r="C313">
        <v>-5.4609477356411397E-2</v>
      </c>
      <c r="D313" s="5">
        <v>0.91080163319485108</v>
      </c>
    </row>
    <row r="314" spans="1:4" x14ac:dyDescent="0.55000000000000004">
      <c r="A314" t="s">
        <v>176</v>
      </c>
      <c r="B314" t="s">
        <v>177</v>
      </c>
      <c r="C314">
        <v>-4.3155188407570141E-2</v>
      </c>
      <c r="D314" s="5">
        <v>0.73731165569830348</v>
      </c>
    </row>
    <row r="315" spans="1:4" x14ac:dyDescent="0.55000000000000004">
      <c r="A315" t="s">
        <v>261</v>
      </c>
      <c r="C315">
        <v>2.0265596938801797E-2</v>
      </c>
      <c r="D315" s="5">
        <v>0.26744542014856787</v>
      </c>
    </row>
    <row r="316" spans="1:4" x14ac:dyDescent="0.55000000000000004">
      <c r="A316" t="s">
        <v>8</v>
      </c>
      <c r="C316">
        <v>-8.8823329027979361E-2</v>
      </c>
      <c r="D316" s="5">
        <v>2.2441251443275085</v>
      </c>
    </row>
    <row r="317" spans="1:4" x14ac:dyDescent="0.55000000000000004">
      <c r="A317" t="s">
        <v>198</v>
      </c>
      <c r="C317">
        <v>-6.3271314331325892E-2</v>
      </c>
      <c r="D317" s="5">
        <v>1.3027706572402824</v>
      </c>
    </row>
    <row r="318" spans="1:4" x14ac:dyDescent="0.55000000000000004">
      <c r="A318" t="s">
        <v>280</v>
      </c>
      <c r="C318">
        <v>-7.2114180583810208E-2</v>
      </c>
      <c r="D318" s="5">
        <v>1.6003262785189616</v>
      </c>
    </row>
    <row r="319" spans="1:4" x14ac:dyDescent="0.55000000000000004">
      <c r="A319" t="s">
        <v>459</v>
      </c>
      <c r="C319">
        <v>3.6504775076253533E-3</v>
      </c>
      <c r="D319" s="5">
        <v>4.4071843103049353E-2</v>
      </c>
    </row>
    <row r="320" spans="1:4" x14ac:dyDescent="0.55000000000000004">
      <c r="A320" t="s">
        <v>294</v>
      </c>
      <c r="C320">
        <v>-7.6399908182788009E-2</v>
      </c>
      <c r="D320" s="5">
        <v>2.0177287669604316</v>
      </c>
    </row>
    <row r="321" spans="1:4" x14ac:dyDescent="0.55000000000000004">
      <c r="A321" t="s">
        <v>474</v>
      </c>
      <c r="C321">
        <v>-4.5169652646344371E-2</v>
      </c>
      <c r="D321" s="5">
        <v>0.78409818679596832</v>
      </c>
    </row>
    <row r="322" spans="1:4" x14ac:dyDescent="0.55000000000000004">
      <c r="A322" t="s">
        <v>287</v>
      </c>
      <c r="C322">
        <v>-2.0641773725374159E-2</v>
      </c>
      <c r="D322" s="5">
        <v>0.31024730386084337</v>
      </c>
    </row>
    <row r="323" spans="1:4" x14ac:dyDescent="0.55000000000000004">
      <c r="A323" t="s">
        <v>298</v>
      </c>
      <c r="C323">
        <v>-9.0119422529525442E-2</v>
      </c>
      <c r="D323" s="5">
        <v>2.6575773191777934</v>
      </c>
    </row>
    <row r="324" spans="1:4" x14ac:dyDescent="0.55000000000000004">
      <c r="A324" t="s">
        <v>315</v>
      </c>
      <c r="C324">
        <v>-6.7622060572118975E-2</v>
      </c>
      <c r="D324" s="5">
        <v>1.6575773191777936</v>
      </c>
    </row>
    <row r="325" spans="1:4" x14ac:dyDescent="0.55000000000000004">
      <c r="A325" t="s">
        <v>460</v>
      </c>
      <c r="C325">
        <v>-9.7291693155967141E-2</v>
      </c>
      <c r="D325" s="5">
        <v>3.0457574905606748</v>
      </c>
    </row>
    <row r="326" spans="1:4" x14ac:dyDescent="0.55000000000000004">
      <c r="A326" t="s">
        <v>447</v>
      </c>
      <c r="C326">
        <v>-3.2244417779009375E-2</v>
      </c>
      <c r="D326" s="5">
        <v>0.55486303128669578</v>
      </c>
    </row>
    <row r="327" spans="1:4" x14ac:dyDescent="0.55000000000000004">
      <c r="A327" t="s">
        <v>396</v>
      </c>
      <c r="C327">
        <v>-5.1991980368993294E-2</v>
      </c>
      <c r="D327" s="5">
        <v>1.1012748184105063</v>
      </c>
    </row>
    <row r="328" spans="1:4" x14ac:dyDescent="0.55000000000000004">
      <c r="A328" t="s">
        <v>299</v>
      </c>
      <c r="C328">
        <v>-2.4684303095415423E-2</v>
      </c>
      <c r="D328" s="5">
        <v>0.38933983691012003</v>
      </c>
    </row>
    <row r="329" spans="1:4" x14ac:dyDescent="0.55000000000000004">
      <c r="A329" t="s">
        <v>462</v>
      </c>
      <c r="C329">
        <v>-4.3419238421587451E-2</v>
      </c>
      <c r="D329" s="5">
        <v>0.84314809892998877</v>
      </c>
    </row>
    <row r="330" spans="1:4" x14ac:dyDescent="0.55000000000000004">
      <c r="A330" t="s">
        <v>381</v>
      </c>
      <c r="C330">
        <v>-1.5394809694769173E-2</v>
      </c>
      <c r="D330" s="5">
        <v>0.1948390984005659</v>
      </c>
    </row>
    <row r="331" spans="1:4" x14ac:dyDescent="0.55000000000000004">
      <c r="A331" t="s">
        <v>288</v>
      </c>
      <c r="C331">
        <v>1.1298969122360324E-3</v>
      </c>
      <c r="D331" s="5">
        <v>1.3228265733755159E-2</v>
      </c>
    </row>
    <row r="332" spans="1:4" x14ac:dyDescent="0.55000000000000004">
      <c r="A332" t="s">
        <v>10</v>
      </c>
      <c r="C332">
        <v>1.1792980172724685E-2</v>
      </c>
      <c r="D332" s="5">
        <v>0.15732836623921151</v>
      </c>
    </row>
    <row r="333" spans="1:4" x14ac:dyDescent="0.55000000000000004">
      <c r="A333" t="s">
        <v>313</v>
      </c>
      <c r="C333">
        <v>-2.3387083774138295E-2</v>
      </c>
      <c r="D333" s="5">
        <v>0.36331155204671728</v>
      </c>
    </row>
    <row r="334" spans="1:4" x14ac:dyDescent="0.55000000000000004">
      <c r="A334" t="s">
        <v>464</v>
      </c>
      <c r="B334" t="s">
        <v>465</v>
      </c>
      <c r="C334">
        <v>-7.1730505645038588E-3</v>
      </c>
      <c r="D334" s="5">
        <v>9.0979145788843932E-2</v>
      </c>
    </row>
    <row r="335" spans="1:4" x14ac:dyDescent="0.55000000000000004">
      <c r="A335" t="s">
        <v>448</v>
      </c>
      <c r="C335">
        <v>-3.6285926647965344E-2</v>
      </c>
      <c r="D335" s="5">
        <v>0.65286521708998013</v>
      </c>
    </row>
    <row r="336" spans="1:4" x14ac:dyDescent="0.55000000000000004">
      <c r="A336" t="s">
        <v>384</v>
      </c>
      <c r="C336">
        <v>2.3506516358012163E-2</v>
      </c>
      <c r="D336" s="5">
        <v>0.35822852934604071</v>
      </c>
    </row>
    <row r="337" spans="1:4" x14ac:dyDescent="0.55000000000000004">
      <c r="A337" t="s">
        <v>337</v>
      </c>
      <c r="C337">
        <v>5.5689353883920732E-2</v>
      </c>
      <c r="D337" s="5">
        <v>1.1536628878701944</v>
      </c>
    </row>
    <row r="338" spans="1:4" x14ac:dyDescent="0.55000000000000004">
      <c r="A338" t="s">
        <v>466</v>
      </c>
      <c r="C338">
        <v>5.0857503098649309E-2</v>
      </c>
      <c r="D338" s="5">
        <v>1.010995384301463</v>
      </c>
    </row>
    <row r="339" spans="1:4" x14ac:dyDescent="0.55000000000000004">
      <c r="A339" t="s">
        <v>393</v>
      </c>
      <c r="C339">
        <v>2.2988444048314811E-2</v>
      </c>
      <c r="D339" s="5">
        <v>0.3483343960770644</v>
      </c>
    </row>
    <row r="340" spans="1:4" x14ac:dyDescent="0.55000000000000004">
      <c r="A340" t="s">
        <v>291</v>
      </c>
      <c r="C340">
        <v>7.1498803573188975E-3</v>
      </c>
      <c r="D340" s="5">
        <v>8.1655071037725069E-2</v>
      </c>
    </row>
    <row r="341" spans="1:4" x14ac:dyDescent="0.55000000000000004">
      <c r="A341" t="s">
        <v>469</v>
      </c>
      <c r="C341">
        <v>1.6596722443410903E-2</v>
      </c>
      <c r="D341" s="5">
        <v>0.23418248469008174</v>
      </c>
    </row>
    <row r="342" spans="1:4" x14ac:dyDescent="0.55000000000000004">
      <c r="A342" t="s">
        <v>312</v>
      </c>
      <c r="C342">
        <v>6.3317782006676468E-2</v>
      </c>
      <c r="D342" s="5">
        <v>1.3957739469155297</v>
      </c>
    </row>
    <row r="343" spans="1:4" x14ac:dyDescent="0.55000000000000004">
      <c r="A343" t="s">
        <v>467</v>
      </c>
      <c r="C343">
        <v>7.1500360149137285E-2</v>
      </c>
      <c r="D343" s="5">
        <v>1.6777807052660805</v>
      </c>
    </row>
    <row r="344" spans="1:4" x14ac:dyDescent="0.55000000000000004">
      <c r="A344" t="s">
        <v>449</v>
      </c>
      <c r="C344">
        <v>1.9762701713358193E-2</v>
      </c>
      <c r="D344" s="5">
        <v>0.28895239613296608</v>
      </c>
    </row>
    <row r="345" spans="1:4" x14ac:dyDescent="0.55000000000000004">
      <c r="A345" t="s">
        <v>394</v>
      </c>
      <c r="C345">
        <v>-7.4413931399208544E-2</v>
      </c>
      <c r="D345" s="5">
        <v>1.9355420107730814</v>
      </c>
    </row>
    <row r="346" spans="1:4" x14ac:dyDescent="0.55000000000000004">
      <c r="A346" t="s">
        <v>471</v>
      </c>
      <c r="C346">
        <v>1.7599257691325202E-2</v>
      </c>
      <c r="D346" s="5">
        <v>0.25119199504139778</v>
      </c>
    </row>
    <row r="347" spans="1:4" x14ac:dyDescent="0.55000000000000004">
      <c r="A347" t="s">
        <v>470</v>
      </c>
      <c r="C347">
        <v>7.2424295958562507E-2</v>
      </c>
      <c r="D347" s="5">
        <v>1.7099653886374817</v>
      </c>
    </row>
    <row r="348" spans="1:4" x14ac:dyDescent="0.55000000000000004">
      <c r="A348" t="s">
        <v>11</v>
      </c>
      <c r="C348">
        <v>0.10596733383406777</v>
      </c>
      <c r="D348" s="5">
        <v>3.0969100130080558</v>
      </c>
    </row>
    <row r="349" spans="1:4" x14ac:dyDescent="0.55000000000000004">
      <c r="A349" t="s">
        <v>292</v>
      </c>
      <c r="C349">
        <v>0.12492958486399332</v>
      </c>
      <c r="D349" s="5">
        <v>4.0457574905606748</v>
      </c>
    </row>
    <row r="350" spans="1:4" x14ac:dyDescent="0.55000000000000004">
      <c r="A350" t="s">
        <v>472</v>
      </c>
      <c r="C350">
        <v>5.4839402033133734E-2</v>
      </c>
      <c r="D350" s="5">
        <v>1.1278437272517072</v>
      </c>
    </row>
    <row r="351" spans="1:4" x14ac:dyDescent="0.55000000000000004">
      <c r="A351" t="s">
        <v>398</v>
      </c>
      <c r="C351">
        <v>0.12716166965205736</v>
      </c>
      <c r="D351" s="5">
        <v>4.1611509092627443</v>
      </c>
    </row>
    <row r="352" spans="1:4" x14ac:dyDescent="0.55000000000000004">
      <c r="A352" t="s">
        <v>419</v>
      </c>
      <c r="C352">
        <v>5.5676273908275696E-2</v>
      </c>
      <c r="D352" s="5">
        <v>1.1530446749801759</v>
      </c>
    </row>
    <row r="353" spans="1:4" x14ac:dyDescent="0.55000000000000004">
      <c r="A353" t="s">
        <v>478</v>
      </c>
      <c r="B353" t="s">
        <v>581</v>
      </c>
      <c r="C353">
        <v>-6.9787820396896745E-4</v>
      </c>
      <c r="D353" s="5">
        <v>8.1096960639749707E-3</v>
      </c>
    </row>
    <row r="354" spans="1:4" x14ac:dyDescent="0.55000000000000004">
      <c r="A354" t="s">
        <v>311</v>
      </c>
      <c r="C354">
        <v>8.8885721623827491E-2</v>
      </c>
      <c r="D354" s="5">
        <v>2.346787486224656</v>
      </c>
    </row>
    <row r="355" spans="1:4" x14ac:dyDescent="0.55000000000000004">
      <c r="A355" t="s">
        <v>378</v>
      </c>
      <c r="C355">
        <v>3.2435395664192658E-3</v>
      </c>
      <c r="D355" s="5">
        <v>3.8958783046688046E-2</v>
      </c>
    </row>
    <row r="356" spans="1:4" x14ac:dyDescent="0.55000000000000004">
      <c r="A356" t="s">
        <v>422</v>
      </c>
      <c r="C356">
        <v>5.3819782512035043E-2</v>
      </c>
      <c r="D356" s="5">
        <v>1.0974532206860086</v>
      </c>
    </row>
    <row r="357" spans="1:4" x14ac:dyDescent="0.55000000000000004">
      <c r="A357" t="s">
        <v>310</v>
      </c>
      <c r="C357">
        <v>-7.0826925865499655E-3</v>
      </c>
      <c r="D357" s="5">
        <v>8.9749227699851983E-2</v>
      </c>
    </row>
    <row r="358" spans="1:4" x14ac:dyDescent="0.55000000000000004">
      <c r="A358" t="s">
        <v>9</v>
      </c>
      <c r="C358">
        <v>6.4702078143166614E-2</v>
      </c>
      <c r="D358" s="5">
        <v>1.4412914294668342</v>
      </c>
    </row>
    <row r="359" spans="1:4" x14ac:dyDescent="0.55000000000000004">
      <c r="A359" t="s">
        <v>377</v>
      </c>
      <c r="C359">
        <v>1.542172745815305E-2</v>
      </c>
      <c r="D359" s="5">
        <v>0.21467016498923294</v>
      </c>
    </row>
    <row r="360" spans="1:4" x14ac:dyDescent="0.55000000000000004">
      <c r="A360" t="s">
        <v>432</v>
      </c>
      <c r="C360">
        <v>4.9168072174121537E-2</v>
      </c>
      <c r="D360" s="5">
        <v>0.84436036624022359</v>
      </c>
    </row>
    <row r="361" spans="1:4" x14ac:dyDescent="0.55000000000000004">
      <c r="A361" t="s">
        <v>444</v>
      </c>
      <c r="B361" t="s">
        <v>445</v>
      </c>
      <c r="C361">
        <v>4.9908637648317114E-2</v>
      </c>
      <c r="D361" s="5">
        <v>0.98422124361095886</v>
      </c>
    </row>
    <row r="362" spans="1:4" x14ac:dyDescent="0.55000000000000004">
      <c r="A362" t="s">
        <v>473</v>
      </c>
      <c r="C362">
        <v>5.8117404142195565E-2</v>
      </c>
      <c r="D362" s="5">
        <v>1.2284125191187445</v>
      </c>
    </row>
    <row r="363" spans="1:4" x14ac:dyDescent="0.55000000000000004">
      <c r="A363" t="s">
        <v>305</v>
      </c>
      <c r="C363">
        <v>9.2166573809107255E-2</v>
      </c>
      <c r="D363" s="5">
        <v>2.4814860601221125</v>
      </c>
    </row>
    <row r="364" spans="1:4" x14ac:dyDescent="0.55000000000000004">
      <c r="A364" t="s">
        <v>564</v>
      </c>
      <c r="C364">
        <v>-3.1106233955955558E-2</v>
      </c>
      <c r="D364" s="5">
        <v>0.33068311943388778</v>
      </c>
    </row>
    <row r="365" spans="1:4" x14ac:dyDescent="0.55000000000000004">
      <c r="A365" t="s">
        <v>144</v>
      </c>
      <c r="C365">
        <v>-5.922431735866393E-2</v>
      </c>
      <c r="D365" s="5">
        <v>0.78834559944681748</v>
      </c>
    </row>
    <row r="366" spans="1:4" x14ac:dyDescent="0.55000000000000004">
      <c r="A366" t="s">
        <v>306</v>
      </c>
      <c r="C366">
        <v>-6.9378761507378039E-2</v>
      </c>
      <c r="D366" s="5">
        <v>0.99481948749621962</v>
      </c>
    </row>
    <row r="367" spans="1:4" x14ac:dyDescent="0.55000000000000004">
      <c r="A367" t="s">
        <v>489</v>
      </c>
      <c r="C367">
        <v>2.7702474550245011E-2</v>
      </c>
      <c r="D367" s="5">
        <v>0.27934464344827564</v>
      </c>
    </row>
    <row r="368" spans="1:4" x14ac:dyDescent="0.55000000000000004">
      <c r="A368" t="s">
        <v>565</v>
      </c>
      <c r="C368">
        <v>-5.3677725744196388E-2</v>
      </c>
      <c r="D368" s="5">
        <v>0.68507994400758021</v>
      </c>
    </row>
    <row r="369" spans="1:4" x14ac:dyDescent="0.55000000000000004">
      <c r="A369" t="s">
        <v>570</v>
      </c>
      <c r="C369">
        <v>1.6793257292086548E-2</v>
      </c>
      <c r="D369" s="5">
        <v>0.15539858037365334</v>
      </c>
    </row>
    <row r="370" spans="1:4" x14ac:dyDescent="0.55000000000000004">
      <c r="A370" t="s">
        <v>254</v>
      </c>
      <c r="B370" t="s">
        <v>255</v>
      </c>
      <c r="C370">
        <v>-1.6981393563763148E-2</v>
      </c>
      <c r="D370" s="5">
        <v>0.15951751278655796</v>
      </c>
    </row>
    <row r="371" spans="1:4" x14ac:dyDescent="0.55000000000000004">
      <c r="A371" t="s">
        <v>144</v>
      </c>
      <c r="C371">
        <v>-1.0125975200610214E-3</v>
      </c>
      <c r="D371" s="5">
        <v>8.1982011553559542E-3</v>
      </c>
    </row>
    <row r="372" spans="1:4" x14ac:dyDescent="0.55000000000000004">
      <c r="A372" t="s">
        <v>539</v>
      </c>
      <c r="B372" t="s">
        <v>540</v>
      </c>
      <c r="C372">
        <v>-4.7493454181961964E-2</v>
      </c>
      <c r="D372" s="5">
        <v>0.57757432362879535</v>
      </c>
    </row>
    <row r="373" spans="1:4" x14ac:dyDescent="0.55000000000000004">
      <c r="A373" t="s">
        <v>486</v>
      </c>
      <c r="C373">
        <v>4.0076968464187651E-2</v>
      </c>
      <c r="D373" s="5">
        <v>0.44273347113009581</v>
      </c>
    </row>
    <row r="374" spans="1:4" x14ac:dyDescent="0.55000000000000004">
      <c r="A374" t="s">
        <v>258</v>
      </c>
      <c r="C374">
        <v>-0.11124342246837732</v>
      </c>
      <c r="D374" s="5">
        <v>2.0969100130080562</v>
      </c>
    </row>
    <row r="375" spans="1:4" x14ac:dyDescent="0.55000000000000004">
      <c r="A375" t="s">
        <v>498</v>
      </c>
      <c r="C375">
        <v>2.5189014762620084E-2</v>
      </c>
      <c r="D375" s="5">
        <v>0.24910607961787465</v>
      </c>
    </row>
    <row r="376" spans="1:4" x14ac:dyDescent="0.55000000000000004">
      <c r="A376" t="s">
        <v>503</v>
      </c>
      <c r="C376">
        <v>6.5521903824975497E-2</v>
      </c>
      <c r="D376" s="5">
        <v>0.85604888357603637</v>
      </c>
    </row>
    <row r="377" spans="1:4" x14ac:dyDescent="0.55000000000000004">
      <c r="A377" t="s">
        <v>571</v>
      </c>
      <c r="B377" t="s">
        <v>568</v>
      </c>
      <c r="C377">
        <v>-9.5248128988540751E-2</v>
      </c>
      <c r="D377" s="5">
        <v>1.6270879970298933</v>
      </c>
    </row>
    <row r="378" spans="1:4" x14ac:dyDescent="0.55000000000000004">
      <c r="A378" t="s">
        <v>306</v>
      </c>
      <c r="C378">
        <v>-5.1370188300132368E-2</v>
      </c>
      <c r="D378" s="5">
        <v>0.64397414280687715</v>
      </c>
    </row>
    <row r="379" spans="1:4" x14ac:dyDescent="0.55000000000000004">
      <c r="A379" t="s">
        <v>204</v>
      </c>
      <c r="C379">
        <v>-9.9116485554068129E-2</v>
      </c>
      <c r="D379" s="5">
        <v>1.7351821769904634</v>
      </c>
    </row>
    <row r="380" spans="1:4" x14ac:dyDescent="0.55000000000000004">
      <c r="A380" t="s">
        <v>27</v>
      </c>
      <c r="B380" t="s">
        <v>28</v>
      </c>
      <c r="C380">
        <v>-0.16137604427220034</v>
      </c>
      <c r="D380" s="5">
        <v>3.9706162223147903</v>
      </c>
    </row>
    <row r="381" spans="1:4" x14ac:dyDescent="0.55000000000000004">
      <c r="A381" t="s">
        <v>518</v>
      </c>
      <c r="C381">
        <v>-2.0375172609913644E-2</v>
      </c>
      <c r="D381" s="5">
        <v>0.19729467292564787</v>
      </c>
    </row>
    <row r="382" spans="1:4" x14ac:dyDescent="0.55000000000000004">
      <c r="A382" t="s">
        <v>344</v>
      </c>
      <c r="C382">
        <v>7.2298254222525823E-2</v>
      </c>
      <c r="D382" s="5">
        <v>0.98380264648756088</v>
      </c>
    </row>
    <row r="383" spans="1:4" x14ac:dyDescent="0.55000000000000004">
      <c r="A383" t="s">
        <v>478</v>
      </c>
      <c r="C383">
        <v>-0.13023007879725743</v>
      </c>
      <c r="D383" s="5">
        <v>2.7447274948966935</v>
      </c>
    </row>
    <row r="384" spans="1:4" x14ac:dyDescent="0.55000000000000004">
      <c r="A384" t="s">
        <v>559</v>
      </c>
      <c r="C384">
        <v>7.7959165899365787E-2</v>
      </c>
      <c r="D384" s="5">
        <v>1.0958256317158366</v>
      </c>
    </row>
    <row r="385" spans="1:4" x14ac:dyDescent="0.55000000000000004">
      <c r="A385" t="s">
        <v>519</v>
      </c>
      <c r="B385" t="s">
        <v>520</v>
      </c>
      <c r="C385">
        <v>8.4453585951065058E-2</v>
      </c>
      <c r="D385" s="5">
        <v>1.2306226739238615</v>
      </c>
    </row>
    <row r="386" spans="1:4" x14ac:dyDescent="0.55000000000000004">
      <c r="A386" t="s">
        <v>73</v>
      </c>
      <c r="C386">
        <v>0.12630390674816999</v>
      </c>
      <c r="D386" s="5">
        <v>2.2518119729937993</v>
      </c>
    </row>
    <row r="387" spans="1:4" x14ac:dyDescent="0.55000000000000004">
      <c r="A387" t="s">
        <v>367</v>
      </c>
      <c r="C387">
        <v>3.8348379340051593E-2</v>
      </c>
      <c r="D387" s="5">
        <v>0.41839163396794243</v>
      </c>
    </row>
    <row r="388" spans="1:4" x14ac:dyDescent="0.55000000000000004">
      <c r="A388" t="s">
        <v>538</v>
      </c>
      <c r="C388">
        <v>1.0357911309344783E-2</v>
      </c>
      <c r="D388" s="5">
        <v>9.0872058010739207E-2</v>
      </c>
    </row>
    <row r="389" spans="1:4" x14ac:dyDescent="0.55000000000000004">
      <c r="A389" t="s">
        <v>4</v>
      </c>
      <c r="C389">
        <v>3.505503659174649E-2</v>
      </c>
      <c r="D389" s="5">
        <v>0.37345434097287061</v>
      </c>
    </row>
    <row r="390" spans="1:4" x14ac:dyDescent="0.55000000000000004">
      <c r="A390" t="s">
        <v>523</v>
      </c>
      <c r="C390">
        <v>3.2749833424102558E-2</v>
      </c>
      <c r="D390" s="5">
        <v>0.34303981725715077</v>
      </c>
    </row>
    <row r="391" spans="1:4" x14ac:dyDescent="0.55000000000000004">
      <c r="A391" t="s">
        <v>73</v>
      </c>
      <c r="C391">
        <v>2.1381295174246463E-2</v>
      </c>
      <c r="D391" s="5">
        <v>0.20523320205917897</v>
      </c>
    </row>
    <row r="392" spans="1:4" x14ac:dyDescent="0.55000000000000004">
      <c r="A392" t="s">
        <v>5</v>
      </c>
      <c r="C392">
        <v>4.2502397829139664E-2</v>
      </c>
      <c r="D392" s="5">
        <v>0.47768620484333263</v>
      </c>
    </row>
    <row r="393" spans="1:4" x14ac:dyDescent="0.55000000000000004">
      <c r="A393" t="s">
        <v>560</v>
      </c>
      <c r="B393" t="s">
        <v>561</v>
      </c>
      <c r="C393">
        <v>9.8856360780826599E-3</v>
      </c>
      <c r="D393" s="5">
        <v>8.6398050270842602E-2</v>
      </c>
    </row>
    <row r="394" spans="1:4" x14ac:dyDescent="0.55000000000000004">
      <c r="A394" t="s">
        <v>566</v>
      </c>
      <c r="C394">
        <v>-4.0433935492153517E-2</v>
      </c>
      <c r="D394" s="5">
        <v>0.46457928194382653</v>
      </c>
    </row>
    <row r="395" spans="1:4" x14ac:dyDescent="0.55000000000000004">
      <c r="A395" t="s">
        <v>138</v>
      </c>
      <c r="C395">
        <v>3.0856175217965371E-2</v>
      </c>
      <c r="D395" s="5">
        <v>0.31866829403083419</v>
      </c>
    </row>
    <row r="396" spans="1:4" x14ac:dyDescent="0.55000000000000004">
      <c r="A396" t="s">
        <v>133</v>
      </c>
      <c r="B396" t="s">
        <v>134</v>
      </c>
      <c r="C396">
        <v>2.6836033528906261E-2</v>
      </c>
      <c r="D396" s="5">
        <v>0.26881429236599957</v>
      </c>
    </row>
    <row r="397" spans="1:4" x14ac:dyDescent="0.55000000000000004">
      <c r="A397" t="s">
        <v>258</v>
      </c>
      <c r="C397">
        <v>3.0714111212111241E-2</v>
      </c>
      <c r="D397" s="5">
        <v>0.31686286851699302</v>
      </c>
    </row>
    <row r="398" spans="1:4" x14ac:dyDescent="0.55000000000000004">
      <c r="A398" t="s">
        <v>20</v>
      </c>
      <c r="C398">
        <v>6.9498228210310514E-2</v>
      </c>
      <c r="D398" s="5">
        <v>0.92996213339224476</v>
      </c>
    </row>
    <row r="399" spans="1:4" x14ac:dyDescent="0.55000000000000004">
      <c r="A399" t="s">
        <v>567</v>
      </c>
      <c r="B399" t="s">
        <v>568</v>
      </c>
      <c r="C399">
        <v>4.1414317118263884E-2</v>
      </c>
      <c r="D399" s="5">
        <v>0.46180342165054566</v>
      </c>
    </row>
    <row r="400" spans="1:4" x14ac:dyDescent="0.55000000000000004">
      <c r="A400" t="s">
        <v>138</v>
      </c>
      <c r="C400">
        <v>1.3504645564890115E-2</v>
      </c>
      <c r="D400" s="5">
        <v>0.1216505777822245</v>
      </c>
    </row>
    <row r="401" spans="1:4" x14ac:dyDescent="0.55000000000000004">
      <c r="A401" t="s">
        <v>118</v>
      </c>
      <c r="B401" t="s">
        <v>119</v>
      </c>
      <c r="C401">
        <v>-8.3310813217501792E-2</v>
      </c>
      <c r="D401" s="5">
        <v>1.3160528692484876</v>
      </c>
    </row>
    <row r="402" spans="1:4" x14ac:dyDescent="0.55000000000000004">
      <c r="A402" t="s">
        <v>562</v>
      </c>
      <c r="B402" t="s">
        <v>563</v>
      </c>
      <c r="C402">
        <v>-9.460667676464014E-3</v>
      </c>
      <c r="D402" s="5">
        <v>8.296737783760659E-2</v>
      </c>
    </row>
    <row r="403" spans="1:4" x14ac:dyDescent="0.55000000000000004">
      <c r="A403" t="s">
        <v>569</v>
      </c>
      <c r="C403">
        <v>-0.10630598050803612</v>
      </c>
      <c r="D403" s="5">
        <v>1.9469215565165801</v>
      </c>
    </row>
    <row r="404" spans="1:4" x14ac:dyDescent="0.55000000000000004">
      <c r="A404" t="s">
        <v>143</v>
      </c>
      <c r="C404">
        <v>-3.6185334516167227E-2</v>
      </c>
      <c r="D404" s="5">
        <v>0.40142833651785892</v>
      </c>
    </row>
    <row r="405" spans="1:4" x14ac:dyDescent="0.55000000000000004">
      <c r="A405" t="s">
        <v>143</v>
      </c>
      <c r="C405">
        <v>-2.3312265024697826E-2</v>
      </c>
      <c r="D405" s="5">
        <v>0.23165794135546661</v>
      </c>
    </row>
    <row r="406" spans="1:4" x14ac:dyDescent="0.55000000000000004">
      <c r="A406" t="s">
        <v>264</v>
      </c>
      <c r="C406">
        <v>-7.4726508672717115E-2</v>
      </c>
      <c r="D406" s="5">
        <v>1.1129456219490428</v>
      </c>
    </row>
    <row r="407" spans="1:4" x14ac:dyDescent="0.55000000000000004">
      <c r="A407" t="s">
        <v>39</v>
      </c>
      <c r="C407">
        <v>1.23859818352892E-2</v>
      </c>
      <c r="D407" s="5">
        <v>0.11053021603049258</v>
      </c>
    </row>
    <row r="408" spans="1:4" x14ac:dyDescent="0.55000000000000004">
      <c r="A408" t="s">
        <v>74</v>
      </c>
      <c r="C408">
        <v>-0.14070463254555154</v>
      </c>
      <c r="D408" s="5">
        <v>1.7825160557860937</v>
      </c>
    </row>
    <row r="409" spans="1:4" x14ac:dyDescent="0.55000000000000004">
      <c r="A409" t="s">
        <v>244</v>
      </c>
      <c r="C409">
        <v>-0.11683849993591204</v>
      </c>
      <c r="D409" s="5">
        <v>1.5128616245228133</v>
      </c>
    </row>
    <row r="410" spans="1:4" x14ac:dyDescent="0.55000000000000004">
      <c r="A410" t="s">
        <v>307</v>
      </c>
      <c r="B410" t="s">
        <v>577</v>
      </c>
      <c r="C410">
        <v>-2.2082225192448908E-2</v>
      </c>
      <c r="D410" s="5">
        <v>0.14813039927023369</v>
      </c>
    </row>
    <row r="411" spans="1:4" x14ac:dyDescent="0.55000000000000004">
      <c r="A411" t="s">
        <v>42</v>
      </c>
      <c r="C411">
        <v>-7.6056856089478014E-2</v>
      </c>
      <c r="D411" s="5">
        <v>0.77546693739391426</v>
      </c>
    </row>
    <row r="412" spans="1:4" x14ac:dyDescent="0.55000000000000004">
      <c r="A412" t="s">
        <v>94</v>
      </c>
      <c r="C412">
        <v>-0.1269013489196259</v>
      </c>
      <c r="D412" s="5">
        <v>1.732828271596986</v>
      </c>
    </row>
    <row r="413" spans="1:4" x14ac:dyDescent="0.55000000000000004">
      <c r="A413" t="s">
        <v>173</v>
      </c>
      <c r="B413" t="s">
        <v>174</v>
      </c>
      <c r="C413">
        <v>-0.16385050525146655</v>
      </c>
      <c r="D413" s="5">
        <v>2.6777807052660805</v>
      </c>
    </row>
    <row r="414" spans="1:4" x14ac:dyDescent="0.55000000000000004">
      <c r="A414" t="s">
        <v>249</v>
      </c>
      <c r="B414" t="s">
        <v>250</v>
      </c>
      <c r="C414">
        <v>-0.11043584399638053</v>
      </c>
      <c r="D414" s="5">
        <v>1.380906669373257</v>
      </c>
    </row>
    <row r="415" spans="1:4" x14ac:dyDescent="0.55000000000000004">
      <c r="A415" t="s">
        <v>289</v>
      </c>
      <c r="C415">
        <v>-8.1690160820677857E-2</v>
      </c>
      <c r="D415" s="5">
        <v>0.86296254521048721</v>
      </c>
    </row>
    <row r="416" spans="1:4" x14ac:dyDescent="0.55000000000000004">
      <c r="A416" t="s">
        <v>309</v>
      </c>
      <c r="C416">
        <v>6.8135116855325792E-2</v>
      </c>
      <c r="D416" s="5">
        <v>0.66534523311675864</v>
      </c>
    </row>
    <row r="417" spans="1:4" x14ac:dyDescent="0.55000000000000004">
      <c r="A417" t="s">
        <v>103</v>
      </c>
      <c r="C417">
        <v>2.6026022643782988E-2</v>
      </c>
      <c r="D417" s="5">
        <v>0.20978522975602065</v>
      </c>
    </row>
    <row r="418" spans="1:4" x14ac:dyDescent="0.55000000000000004">
      <c r="A418" t="s">
        <v>186</v>
      </c>
      <c r="B418" t="s">
        <v>187</v>
      </c>
      <c r="C418">
        <v>-2.0474802537889379E-2</v>
      </c>
      <c r="D418" s="5">
        <v>0.13477754370982095</v>
      </c>
    </row>
    <row r="419" spans="1:4" x14ac:dyDescent="0.55000000000000004">
      <c r="A419" t="s">
        <v>256</v>
      </c>
      <c r="C419">
        <v>-6.2398055535796103E-2</v>
      </c>
      <c r="D419" s="5">
        <v>0.58153297905339951</v>
      </c>
    </row>
    <row r="420" spans="1:4" x14ac:dyDescent="0.55000000000000004">
      <c r="A420" t="s">
        <v>324</v>
      </c>
      <c r="C420">
        <v>0.10105118255150529</v>
      </c>
      <c r="D420" s="5">
        <v>0.9939620450026827</v>
      </c>
    </row>
    <row r="421" spans="1:4" x14ac:dyDescent="0.55000000000000004">
      <c r="A421" t="s">
        <v>54</v>
      </c>
      <c r="C421">
        <v>-6.5833219788699188E-2</v>
      </c>
      <c r="D421" s="5">
        <v>0.62782471388493588</v>
      </c>
    </row>
    <row r="422" spans="1:4" x14ac:dyDescent="0.55000000000000004">
      <c r="A422" t="s">
        <v>106</v>
      </c>
      <c r="B422" t="s">
        <v>107</v>
      </c>
      <c r="C422">
        <v>-3.6481378214511029E-2</v>
      </c>
      <c r="D422" s="5">
        <v>0.2803373169819533</v>
      </c>
    </row>
    <row r="423" spans="1:4" x14ac:dyDescent="0.55000000000000004">
      <c r="A423" t="s">
        <v>259</v>
      </c>
      <c r="C423">
        <v>-5.4725035869748258E-2</v>
      </c>
      <c r="D423" s="5">
        <v>0.42864060724616032</v>
      </c>
    </row>
    <row r="424" spans="1:4" x14ac:dyDescent="0.55000000000000004">
      <c r="A424" t="s">
        <v>295</v>
      </c>
      <c r="C424">
        <v>-4.8053384231840017E-2</v>
      </c>
      <c r="D424" s="5">
        <v>0.40439356513439689</v>
      </c>
    </row>
    <row r="425" spans="1:4" x14ac:dyDescent="0.55000000000000004">
      <c r="A425" t="s">
        <v>333</v>
      </c>
      <c r="C425">
        <v>2.5513091819198096E-2</v>
      </c>
      <c r="D425" s="5">
        <v>0.20523320205917897</v>
      </c>
    </row>
    <row r="426" spans="1:4" x14ac:dyDescent="0.55000000000000004">
      <c r="A426" t="s">
        <v>132</v>
      </c>
      <c r="C426">
        <v>-0.14885927732226145</v>
      </c>
      <c r="D426" s="5">
        <v>2.2676062401770314</v>
      </c>
    </row>
    <row r="427" spans="1:4" x14ac:dyDescent="0.55000000000000004">
      <c r="A427" t="s">
        <v>263</v>
      </c>
      <c r="C427">
        <v>2.0278913311972534E-2</v>
      </c>
      <c r="D427" s="5">
        <v>0.16064767110457884</v>
      </c>
    </row>
    <row r="428" spans="1:4" x14ac:dyDescent="0.55000000000000004">
      <c r="A428" t="s">
        <v>348</v>
      </c>
      <c r="C428">
        <v>9.0266999856892738E-2</v>
      </c>
      <c r="D428" s="5">
        <v>0.97265039222524341</v>
      </c>
    </row>
    <row r="429" spans="1:4" x14ac:dyDescent="0.55000000000000004">
      <c r="A429" t="s">
        <v>56</v>
      </c>
      <c r="C429">
        <v>-7.40884798348867E-2</v>
      </c>
      <c r="D429" s="5">
        <v>0.74593554708566201</v>
      </c>
    </row>
    <row r="430" spans="1:4" x14ac:dyDescent="0.55000000000000004">
      <c r="A430" t="s">
        <v>145</v>
      </c>
      <c r="C430">
        <v>-7.3246480505092401E-2</v>
      </c>
      <c r="D430" s="5">
        <v>0.73353310455975851</v>
      </c>
    </row>
    <row r="431" spans="1:4" x14ac:dyDescent="0.55000000000000004">
      <c r="A431" t="s">
        <v>194</v>
      </c>
      <c r="C431">
        <v>-3.2560067441265182E-2</v>
      </c>
      <c r="D431" s="5">
        <v>0.24192117775038743</v>
      </c>
    </row>
    <row r="432" spans="1:4" x14ac:dyDescent="0.55000000000000004">
      <c r="A432" t="s">
        <v>265</v>
      </c>
      <c r="B432" t="s">
        <v>576</v>
      </c>
      <c r="C432">
        <v>-0.11598816186743229</v>
      </c>
      <c r="D432" s="5">
        <v>1.4948500216800937</v>
      </c>
    </row>
    <row r="433" spans="1:4" x14ac:dyDescent="0.55000000000000004">
      <c r="A433" t="s">
        <v>297</v>
      </c>
      <c r="C433">
        <v>2.1624660490133143E-2</v>
      </c>
      <c r="D433" s="5">
        <v>0.17185589269621374</v>
      </c>
    </row>
    <row r="434" spans="1:4" x14ac:dyDescent="0.55000000000000004">
      <c r="A434" t="s">
        <v>149</v>
      </c>
      <c r="C434">
        <v>-7.6875151009554041E-2</v>
      </c>
      <c r="D434" s="5">
        <v>0.7878123955960421</v>
      </c>
    </row>
    <row r="435" spans="1:4" x14ac:dyDescent="0.55000000000000004">
      <c r="A435" t="s">
        <v>268</v>
      </c>
      <c r="C435">
        <v>-4.7989872540860727E-2</v>
      </c>
      <c r="D435" s="5">
        <v>0.35892268667462562</v>
      </c>
    </row>
    <row r="436" spans="1:4" x14ac:dyDescent="0.55000000000000004">
      <c r="A436" t="s">
        <v>58</v>
      </c>
      <c r="B436" t="s">
        <v>572</v>
      </c>
      <c r="C436">
        <v>-5.1177488901803993E-2</v>
      </c>
      <c r="D436" s="5">
        <v>0.4406919890929874</v>
      </c>
    </row>
    <row r="437" spans="1:4" x14ac:dyDescent="0.55000000000000004">
      <c r="A437" t="s">
        <v>156</v>
      </c>
      <c r="C437">
        <v>1.2699781294858162E-2</v>
      </c>
      <c r="D437" s="5">
        <v>0.10056254571382242</v>
      </c>
    </row>
    <row r="438" spans="1:4" x14ac:dyDescent="0.55000000000000004">
      <c r="A438" t="s">
        <v>207</v>
      </c>
      <c r="C438">
        <v>2.5948755439199913E-2</v>
      </c>
      <c r="D438" s="5">
        <v>0.20908180478542168</v>
      </c>
    </row>
    <row r="439" spans="1:4" x14ac:dyDescent="0.55000000000000004">
      <c r="A439" t="s">
        <v>271</v>
      </c>
      <c r="C439">
        <v>-3.7296857865469879E-2</v>
      </c>
      <c r="D439" s="5">
        <v>0.28853021812567226</v>
      </c>
    </row>
    <row r="440" spans="1:4" x14ac:dyDescent="0.55000000000000004">
      <c r="A440" t="s">
        <v>300</v>
      </c>
      <c r="C440">
        <v>2.7920484508677304E-3</v>
      </c>
      <c r="D440" s="5">
        <v>2.988567771490289E-2</v>
      </c>
    </row>
    <row r="441" spans="1:4" x14ac:dyDescent="0.55000000000000004">
      <c r="A441" t="s">
        <v>162</v>
      </c>
      <c r="C441">
        <v>6.6321953702549258E-2</v>
      </c>
      <c r="D441" s="5">
        <v>0.64225567481962442</v>
      </c>
    </row>
    <row r="442" spans="1:4" x14ac:dyDescent="0.55000000000000004">
      <c r="A442" t="s">
        <v>278</v>
      </c>
      <c r="C442">
        <v>7.7838948228616618E-4</v>
      </c>
      <c r="D442" s="5">
        <v>1.6554142658660308E-2</v>
      </c>
    </row>
    <row r="443" spans="1:4" x14ac:dyDescent="0.55000000000000004">
      <c r="A443" t="s">
        <v>66</v>
      </c>
      <c r="B443" t="s">
        <v>573</v>
      </c>
      <c r="C443">
        <v>-0.11382785911719266</v>
      </c>
      <c r="D443" s="5">
        <v>1.4497716469449058</v>
      </c>
    </row>
    <row r="444" spans="1:4" x14ac:dyDescent="0.55000000000000004">
      <c r="A444" t="s">
        <v>168</v>
      </c>
      <c r="C444">
        <v>-1.059384223816669E-3</v>
      </c>
      <c r="D444" s="5">
        <v>4.7597981371845666E-3</v>
      </c>
    </row>
    <row r="445" spans="1:4" x14ac:dyDescent="0.55000000000000004">
      <c r="A445" t="s">
        <v>239</v>
      </c>
      <c r="C445">
        <v>-7.1483259984578629E-3</v>
      </c>
      <c r="D445" s="5">
        <v>3.4939479388801452E-2</v>
      </c>
    </row>
    <row r="446" spans="1:4" x14ac:dyDescent="0.55000000000000004">
      <c r="A446" t="s">
        <v>286</v>
      </c>
      <c r="C446">
        <v>1.3081131615004338E-2</v>
      </c>
      <c r="D446" s="5">
        <v>9.3503340200647003E-2</v>
      </c>
    </row>
    <row r="447" spans="1:4" x14ac:dyDescent="0.55000000000000004">
      <c r="A447" t="s">
        <v>304</v>
      </c>
      <c r="C447">
        <v>4.7161422245642119E-2</v>
      </c>
      <c r="D447" s="5">
        <v>0.37079434289769619</v>
      </c>
    </row>
    <row r="448" spans="1:4" x14ac:dyDescent="0.55000000000000004">
      <c r="A448" t="s">
        <v>397</v>
      </c>
      <c r="C448">
        <v>2.4622234744038636E-2</v>
      </c>
      <c r="D448" s="5">
        <v>0.31273865375649357</v>
      </c>
    </row>
    <row r="449" spans="1:4" x14ac:dyDescent="0.55000000000000004">
      <c r="A449" t="s">
        <v>476</v>
      </c>
      <c r="B449" t="s">
        <v>477</v>
      </c>
      <c r="C449">
        <v>-3.1775423615973748E-2</v>
      </c>
      <c r="D449" s="5">
        <v>0.44345629151648541</v>
      </c>
    </row>
    <row r="450" spans="1:4" x14ac:dyDescent="0.55000000000000004">
      <c r="A450" t="s">
        <v>526</v>
      </c>
      <c r="C450">
        <v>3.8375510550322983E-2</v>
      </c>
      <c r="D450" s="5">
        <v>0.55129368009491997</v>
      </c>
    </row>
    <row r="451" spans="1:4" x14ac:dyDescent="0.55000000000000004">
      <c r="A451" t="s">
        <v>348</v>
      </c>
      <c r="C451">
        <v>5.4066025631516856E-2</v>
      </c>
      <c r="D451" s="5">
        <v>0.88140463477623787</v>
      </c>
    </row>
    <row r="452" spans="1:4" x14ac:dyDescent="0.55000000000000004">
      <c r="A452" t="s">
        <v>405</v>
      </c>
      <c r="C452">
        <v>-2.1498524537723059E-2</v>
      </c>
      <c r="D452" s="5">
        <v>0.30085631260551626</v>
      </c>
    </row>
    <row r="453" spans="1:4" x14ac:dyDescent="0.55000000000000004">
      <c r="A453" t="s">
        <v>457</v>
      </c>
      <c r="C453">
        <v>-2.1596604710510441E-2</v>
      </c>
      <c r="D453" s="5">
        <v>0.27148389524023325</v>
      </c>
    </row>
    <row r="454" spans="1:4" x14ac:dyDescent="0.55000000000000004">
      <c r="A454" t="s">
        <v>482</v>
      </c>
      <c r="C454">
        <v>-7.6507758181336106E-3</v>
      </c>
      <c r="D454" s="5">
        <v>9.0872058010739207E-2</v>
      </c>
    </row>
    <row r="455" spans="1:4" x14ac:dyDescent="0.55000000000000004">
      <c r="A455" t="s">
        <v>506</v>
      </c>
      <c r="C455">
        <v>2.6742717417883269E-2</v>
      </c>
      <c r="D455" s="5">
        <v>0.34649805303706716</v>
      </c>
    </row>
    <row r="456" spans="1:4" x14ac:dyDescent="0.55000000000000004">
      <c r="A456" t="s">
        <v>527</v>
      </c>
      <c r="C456">
        <v>7.0038461666358312E-2</v>
      </c>
      <c r="D456" s="5">
        <v>1.2806687130162733</v>
      </c>
    </row>
    <row r="457" spans="1:4" x14ac:dyDescent="0.55000000000000004">
      <c r="A457" t="s">
        <v>409</v>
      </c>
      <c r="C457">
        <v>-6.6815460248964731E-2</v>
      </c>
      <c r="D457" s="5">
        <v>1.2814983111327256</v>
      </c>
    </row>
    <row r="458" spans="1:4" x14ac:dyDescent="0.55000000000000004">
      <c r="A458" t="s">
        <v>483</v>
      </c>
      <c r="C458">
        <v>-6.1950797368195858E-2</v>
      </c>
      <c r="D458" s="5">
        <v>1.3036436112666676</v>
      </c>
    </row>
    <row r="459" spans="1:4" x14ac:dyDescent="0.55000000000000004">
      <c r="A459" t="s">
        <v>528</v>
      </c>
      <c r="C459">
        <v>5.8965833244255854E-2</v>
      </c>
      <c r="D459" s="5">
        <v>1.1360826230421395</v>
      </c>
    </row>
    <row r="460" spans="1:4" x14ac:dyDescent="0.55000000000000004">
      <c r="A460" t="s">
        <v>349</v>
      </c>
      <c r="C460">
        <v>-1.2025888373188928E-2</v>
      </c>
      <c r="D460" s="5">
        <v>0.15064201833870106</v>
      </c>
    </row>
    <row r="461" spans="1:4" x14ac:dyDescent="0.55000000000000004">
      <c r="A461" t="s">
        <v>411</v>
      </c>
      <c r="C461">
        <v>-4.2766507161177553E-2</v>
      </c>
      <c r="D461" s="5">
        <v>0.75104638450429229</v>
      </c>
    </row>
    <row r="462" spans="1:4" x14ac:dyDescent="0.55000000000000004">
      <c r="A462" t="s">
        <v>461</v>
      </c>
      <c r="C462">
        <v>-5.6936240049162791E-2</v>
      </c>
      <c r="D462" s="5">
        <v>1.1450869776921442</v>
      </c>
    </row>
    <row r="463" spans="1:4" x14ac:dyDescent="0.55000000000000004">
      <c r="A463" t="s">
        <v>485</v>
      </c>
      <c r="C463">
        <v>-4.667362249748383E-2</v>
      </c>
      <c r="D463" s="5">
        <v>0.85201467931619479</v>
      </c>
    </row>
    <row r="464" spans="1:4" x14ac:dyDescent="0.55000000000000004">
      <c r="A464" t="s">
        <v>508</v>
      </c>
      <c r="B464" t="s">
        <v>509</v>
      </c>
      <c r="C464">
        <v>-0.11490217385831161</v>
      </c>
      <c r="D464" s="5">
        <v>3.6989700043360187</v>
      </c>
    </row>
    <row r="465" spans="1:4" x14ac:dyDescent="0.55000000000000004">
      <c r="A465" t="s">
        <v>530</v>
      </c>
      <c r="C465">
        <v>5.7853522381920784E-2</v>
      </c>
      <c r="D465" s="5">
        <v>1.1051303432547475</v>
      </c>
    </row>
    <row r="466" spans="1:4" x14ac:dyDescent="0.55000000000000004">
      <c r="A466" t="s">
        <v>414</v>
      </c>
      <c r="C466">
        <v>-2.8963022926495732E-2</v>
      </c>
      <c r="D466" s="5">
        <v>0.44045244441956566</v>
      </c>
    </row>
    <row r="467" spans="1:4" x14ac:dyDescent="0.55000000000000004">
      <c r="A467" t="s">
        <v>488</v>
      </c>
      <c r="C467">
        <v>-5.0828988806027625E-2</v>
      </c>
      <c r="D467" s="5">
        <v>0.96577273922944917</v>
      </c>
    </row>
    <row r="468" spans="1:4" x14ac:dyDescent="0.55000000000000004">
      <c r="A468" t="s">
        <v>79</v>
      </c>
      <c r="B468" t="s">
        <v>80</v>
      </c>
      <c r="C468">
        <v>4.0629752655938503E-2</v>
      </c>
      <c r="D468" s="5">
        <v>0.67162039656126227</v>
      </c>
    </row>
    <row r="469" spans="1:4" x14ac:dyDescent="0.55000000000000004">
      <c r="A469" t="s">
        <v>354</v>
      </c>
      <c r="C469">
        <v>0.11924031579966711</v>
      </c>
      <c r="D469" s="5">
        <v>3.397940008672037</v>
      </c>
    </row>
    <row r="470" spans="1:4" x14ac:dyDescent="0.55000000000000004">
      <c r="A470" t="s">
        <v>421</v>
      </c>
      <c r="C470">
        <v>1.390846285795126E-2</v>
      </c>
      <c r="D470" s="5">
        <v>0.17619984625012197</v>
      </c>
    </row>
    <row r="471" spans="1:4" x14ac:dyDescent="0.55000000000000004">
      <c r="A471" t="s">
        <v>463</v>
      </c>
      <c r="B471" t="s">
        <v>578</v>
      </c>
      <c r="C471">
        <v>-4.7754419656873132E-2</v>
      </c>
      <c r="D471" s="5">
        <v>0.88074411072206338</v>
      </c>
    </row>
    <row r="472" spans="1:4" x14ac:dyDescent="0.55000000000000004">
      <c r="A472" t="s">
        <v>493</v>
      </c>
      <c r="C472">
        <v>-2.8432310617098978E-2</v>
      </c>
      <c r="D472" s="5">
        <v>0.42980743890427409</v>
      </c>
    </row>
    <row r="473" spans="1:4" x14ac:dyDescent="0.55000000000000004">
      <c r="A473" t="s">
        <v>515</v>
      </c>
      <c r="C473">
        <v>-5.1015405880722349E-2</v>
      </c>
      <c r="D473" s="5">
        <v>0.97102229479122193</v>
      </c>
    </row>
    <row r="474" spans="1:4" x14ac:dyDescent="0.55000000000000004">
      <c r="A474" t="s">
        <v>433</v>
      </c>
      <c r="C474">
        <v>8.594500446386158E-2</v>
      </c>
      <c r="D474" s="5">
        <v>1.9999999999999996</v>
      </c>
    </row>
    <row r="475" spans="1:4" x14ac:dyDescent="0.55000000000000004">
      <c r="A475" t="s">
        <v>496</v>
      </c>
      <c r="C475">
        <v>-7.7582328558052013E-2</v>
      </c>
      <c r="D475" s="5">
        <v>1.8632794328435929</v>
      </c>
    </row>
    <row r="476" spans="1:4" x14ac:dyDescent="0.55000000000000004">
      <c r="A476" t="s">
        <v>457</v>
      </c>
      <c r="C476">
        <v>9.4815742373209375E-2</v>
      </c>
      <c r="D476" s="5">
        <v>2.3279021420642825</v>
      </c>
    </row>
    <row r="477" spans="1:4" x14ac:dyDescent="0.55000000000000004">
      <c r="A477" t="s">
        <v>438</v>
      </c>
      <c r="C477">
        <v>5.9101950199988845E-2</v>
      </c>
      <c r="D477" s="5">
        <v>1.1402614338028529</v>
      </c>
    </row>
    <row r="478" spans="1:4" x14ac:dyDescent="0.55000000000000004">
      <c r="A478" t="s">
        <v>468</v>
      </c>
      <c r="C478">
        <v>0.10588926972447373</v>
      </c>
      <c r="D478" s="5">
        <v>2.397940008672037</v>
      </c>
    </row>
    <row r="479" spans="1:4" x14ac:dyDescent="0.55000000000000004">
      <c r="A479" t="s">
        <v>497</v>
      </c>
      <c r="C479">
        <v>5.0791114142323894E-2</v>
      </c>
      <c r="D479" s="5">
        <v>0.91649738016973259</v>
      </c>
    </row>
    <row r="480" spans="1:4" x14ac:dyDescent="0.55000000000000004">
      <c r="A480" t="s">
        <v>516</v>
      </c>
      <c r="C480">
        <v>7.3093303643653296E-2</v>
      </c>
      <c r="D480" s="5">
        <v>1.5638373529592438</v>
      </c>
    </row>
    <row r="481" spans="1:4" x14ac:dyDescent="0.55000000000000004">
      <c r="A481" t="s">
        <v>40</v>
      </c>
      <c r="B481" t="s">
        <v>41</v>
      </c>
      <c r="C481">
        <v>5.3558511642085645E-2</v>
      </c>
      <c r="D481" s="5">
        <v>0.98842955640272168</v>
      </c>
    </row>
    <row r="482" spans="1:4" x14ac:dyDescent="0.55000000000000004">
      <c r="A482" t="s">
        <v>502</v>
      </c>
      <c r="C482">
        <v>6.6812352175382089E-2</v>
      </c>
      <c r="D482" s="5">
        <v>1.3655227298392683</v>
      </c>
    </row>
    <row r="483" spans="1:4" x14ac:dyDescent="0.55000000000000004">
      <c r="A483" t="s">
        <v>395</v>
      </c>
      <c r="C483">
        <v>0.1171240881047987</v>
      </c>
      <c r="D483" s="5">
        <v>3.2218487496163561</v>
      </c>
    </row>
    <row r="484" spans="1:4" x14ac:dyDescent="0.55000000000000004">
      <c r="A484" t="s">
        <v>451</v>
      </c>
      <c r="B484" t="s">
        <v>452</v>
      </c>
      <c r="C484">
        <v>7.7394341056623642E-2</v>
      </c>
      <c r="D484" s="5">
        <v>1.7055337738384069</v>
      </c>
    </row>
    <row r="485" spans="1:4" x14ac:dyDescent="0.55000000000000004">
      <c r="A485" t="s">
        <v>475</v>
      </c>
      <c r="C485">
        <v>0.14690209255306597</v>
      </c>
      <c r="D485" s="5">
        <v>4.6777807052660805</v>
      </c>
    </row>
    <row r="486" spans="1:4" x14ac:dyDescent="0.55000000000000004">
      <c r="A486" t="s">
        <v>505</v>
      </c>
      <c r="C486">
        <v>0.10276091115966764</v>
      </c>
      <c r="D486" s="5">
        <v>2.6382721639824069</v>
      </c>
    </row>
    <row r="487" spans="1:4" x14ac:dyDescent="0.55000000000000004">
      <c r="A487" t="s">
        <v>517</v>
      </c>
      <c r="C487">
        <v>0.20436593502487391</v>
      </c>
      <c r="D487" s="5">
        <v>5.9999999999999991</v>
      </c>
    </row>
    <row r="488" spans="1:4" x14ac:dyDescent="0.55000000000000004">
      <c r="A488" t="s">
        <v>316</v>
      </c>
      <c r="C488">
        <v>-0.15100557874690865</v>
      </c>
      <c r="D488" s="5">
        <v>1.8507808873446199</v>
      </c>
    </row>
    <row r="489" spans="1:4" x14ac:dyDescent="0.55000000000000004">
      <c r="A489" t="s">
        <v>68</v>
      </c>
      <c r="C489">
        <v>-0.16002899420645106</v>
      </c>
      <c r="D489" s="5">
        <v>2.0362121726544444</v>
      </c>
    </row>
    <row r="490" spans="1:4" x14ac:dyDescent="0.55000000000000004">
      <c r="A490" t="s">
        <v>327</v>
      </c>
      <c r="C490">
        <v>-0.19972568076090394</v>
      </c>
      <c r="D490" s="5">
        <v>2.9586073148417746</v>
      </c>
    </row>
    <row r="491" spans="1:4" x14ac:dyDescent="0.55000000000000004">
      <c r="A491" t="s">
        <v>216</v>
      </c>
      <c r="C491">
        <v>-5.863864398182006E-2</v>
      </c>
      <c r="D491" s="5">
        <v>0.4530873568187575</v>
      </c>
    </row>
    <row r="492" spans="1:4" x14ac:dyDescent="0.55000000000000004">
      <c r="A492" t="s">
        <v>343</v>
      </c>
      <c r="C492">
        <v>-3.1664705412701145E-2</v>
      </c>
      <c r="D492" s="5">
        <v>0.20873051908973153</v>
      </c>
    </row>
    <row r="493" spans="1:4" x14ac:dyDescent="0.55000000000000004">
      <c r="A493" t="s">
        <v>147</v>
      </c>
      <c r="B493" t="s">
        <v>542</v>
      </c>
      <c r="C493">
        <v>-9.6731853236985549E-2</v>
      </c>
      <c r="D493" s="5">
        <v>0.91757369913922804</v>
      </c>
    </row>
    <row r="494" spans="1:4" x14ac:dyDescent="0.55000000000000004">
      <c r="A494" t="s">
        <v>13</v>
      </c>
      <c r="C494">
        <v>-3.9835050707136305E-2</v>
      </c>
      <c r="D494" s="5">
        <v>0.27580608048567035</v>
      </c>
    </row>
    <row r="495" spans="1:4" x14ac:dyDescent="0.55000000000000004">
      <c r="A495" t="s">
        <v>558</v>
      </c>
      <c r="C495">
        <v>-0.20722307910883359</v>
      </c>
      <c r="D495" s="5">
        <v>3.1549019599857426</v>
      </c>
    </row>
    <row r="496" spans="1:4" x14ac:dyDescent="0.55000000000000004">
      <c r="A496" t="s">
        <v>431</v>
      </c>
      <c r="C496">
        <v>-4.2714994815423318E-2</v>
      </c>
      <c r="D496" s="5">
        <v>0.30085631260551626</v>
      </c>
    </row>
    <row r="497" spans="1:4" x14ac:dyDescent="0.55000000000000004">
      <c r="A497" t="s">
        <v>223</v>
      </c>
      <c r="B497" t="s">
        <v>224</v>
      </c>
      <c r="C497">
        <v>-5.4053862431499636E-2</v>
      </c>
      <c r="D497" s="5">
        <v>0.40682473652189732</v>
      </c>
    </row>
    <row r="498" spans="1:4" x14ac:dyDescent="0.55000000000000004">
      <c r="A498" t="s">
        <v>434</v>
      </c>
      <c r="C498">
        <v>-9.5285215871755785E-2</v>
      </c>
      <c r="D498" s="5">
        <v>0.89722338511655852</v>
      </c>
    </row>
    <row r="499" spans="1:4" x14ac:dyDescent="0.55000000000000004">
      <c r="A499" t="s">
        <v>574</v>
      </c>
      <c r="B499" t="s">
        <v>575</v>
      </c>
      <c r="C499">
        <v>-0.10621987851241803</v>
      </c>
      <c r="D499" s="5">
        <v>1.0570004066339593</v>
      </c>
    </row>
    <row r="500" spans="1:4" x14ac:dyDescent="0.55000000000000004">
      <c r="A500" t="s">
        <v>439</v>
      </c>
      <c r="C500">
        <v>-0.10645913870191662</v>
      </c>
      <c r="D500" s="5">
        <v>1.0604807473813815</v>
      </c>
    </row>
    <row r="501" spans="1:4" x14ac:dyDescent="0.55000000000000004">
      <c r="A501" t="s">
        <v>245</v>
      </c>
      <c r="B501" t="s">
        <v>246</v>
      </c>
      <c r="C501">
        <v>-4.7834753923528074E-2</v>
      </c>
      <c r="D501" s="5">
        <v>0.34727030393075237</v>
      </c>
    </row>
    <row r="502" spans="1:4" x14ac:dyDescent="0.55000000000000004">
      <c r="A502" t="s">
        <v>201</v>
      </c>
      <c r="C502">
        <v>-2.2686939473797435E-2</v>
      </c>
      <c r="D502" s="5">
        <v>0.14146280243036088</v>
      </c>
    </row>
    <row r="503" spans="1:4" x14ac:dyDescent="0.55000000000000004">
      <c r="A503" t="s">
        <v>186</v>
      </c>
      <c r="B503" t="s">
        <v>187</v>
      </c>
      <c r="C503">
        <v>-3.7911305610919266E-3</v>
      </c>
      <c r="D503" s="5">
        <v>2.0952673052035298E-2</v>
      </c>
    </row>
    <row r="504" spans="1:4" x14ac:dyDescent="0.55000000000000004">
      <c r="A504" t="s">
        <v>554</v>
      </c>
      <c r="C504">
        <v>-9.6122199383902307E-4</v>
      </c>
      <c r="D504" s="5">
        <v>5.1991007053961303E-3</v>
      </c>
    </row>
    <row r="505" spans="1:4" x14ac:dyDescent="0.55000000000000004">
      <c r="A505" t="s">
        <v>308</v>
      </c>
      <c r="C505">
        <v>-0.11576471480229031</v>
      </c>
      <c r="D505" s="5">
        <v>1.2069083998234196</v>
      </c>
    </row>
    <row r="506" spans="1:4" x14ac:dyDescent="0.55000000000000004">
      <c r="A506" t="s">
        <v>202</v>
      </c>
      <c r="C506">
        <v>-0.10298408670057152</v>
      </c>
      <c r="D506" s="5">
        <v>1.0083309926200514</v>
      </c>
    </row>
  </sheetData>
  <conditionalFormatting sqref="C3">
    <cfRule type="cellIs" dxfId="0" priority="1" operator="lessThan">
      <formula>-0.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93"/>
  <sheetViews>
    <sheetView zoomScale="80" zoomScaleNormal="80" workbookViewId="0">
      <selection activeCell="G22" sqref="G22"/>
    </sheetView>
  </sheetViews>
  <sheetFormatPr defaultColWidth="8.83984375" defaultRowHeight="14.4" x14ac:dyDescent="0.55000000000000004"/>
  <cols>
    <col min="1" max="1" width="14.47265625" style="1" customWidth="1"/>
    <col min="2" max="2" width="13.83984375" style="1" customWidth="1"/>
    <col min="3" max="3" width="14.5234375" style="1" customWidth="1"/>
    <col min="4" max="4" width="14.3125" style="1" customWidth="1"/>
    <col min="5" max="16384" width="8.83984375" style="1"/>
  </cols>
  <sheetData>
    <row r="1" spans="1:4" x14ac:dyDescent="0.55000000000000004">
      <c r="C1" s="1" t="s">
        <v>537</v>
      </c>
    </row>
    <row r="2" spans="1:4" x14ac:dyDescent="0.55000000000000004">
      <c r="D2" s="1" t="s">
        <v>584</v>
      </c>
    </row>
    <row r="3" spans="1:4" x14ac:dyDescent="0.55000000000000004">
      <c r="A3" s="1" t="s">
        <v>0</v>
      </c>
      <c r="B3" s="1" t="s">
        <v>1</v>
      </c>
      <c r="C3" s="1" t="s">
        <v>536</v>
      </c>
      <c r="D3" s="1" t="s">
        <v>2</v>
      </c>
    </row>
    <row r="4" spans="1:4" x14ac:dyDescent="0.55000000000000004">
      <c r="A4" s="1" t="s">
        <v>3</v>
      </c>
      <c r="B4" s="2"/>
      <c r="C4" s="1">
        <v>-2.0197439510729769</v>
      </c>
      <c r="D4" s="1">
        <v>2.4054307806642901</v>
      </c>
    </row>
    <row r="5" spans="1:4" x14ac:dyDescent="0.55000000000000004">
      <c r="A5" s="1" t="s">
        <v>3</v>
      </c>
      <c r="B5" s="2"/>
      <c r="C5" s="1">
        <v>-0.22258137820220819</v>
      </c>
      <c r="D5" s="1">
        <v>0.169748171527728</v>
      </c>
    </row>
    <row r="6" spans="1:4" x14ac:dyDescent="0.55000000000000004">
      <c r="A6" s="1" t="s">
        <v>3</v>
      </c>
      <c r="B6" s="2"/>
      <c r="C6" s="1">
        <v>-0.68268996906563062</v>
      </c>
      <c r="D6" s="1">
        <v>0.50612837521647303</v>
      </c>
    </row>
    <row r="7" spans="1:4" x14ac:dyDescent="0.55000000000000004">
      <c r="A7" s="1" t="s">
        <v>4</v>
      </c>
      <c r="B7" s="2"/>
      <c r="C7" s="1">
        <v>-1.1216726343106904</v>
      </c>
      <c r="D7" s="1">
        <v>0.77568058918318095</v>
      </c>
    </row>
    <row r="8" spans="1:4" x14ac:dyDescent="0.55000000000000004">
      <c r="A8" s="1" t="s">
        <v>4</v>
      </c>
      <c r="B8" s="2"/>
      <c r="C8" s="1">
        <v>-0.3691973126221012</v>
      </c>
      <c r="D8" s="1">
        <v>0.46108206421669801</v>
      </c>
    </row>
    <row r="9" spans="1:4" x14ac:dyDescent="0.55000000000000004">
      <c r="A9" s="1" t="s">
        <v>4</v>
      </c>
      <c r="B9" s="2"/>
      <c r="C9" s="1">
        <v>-0.40711774417623653</v>
      </c>
      <c r="D9" s="1">
        <v>0.29704461117265701</v>
      </c>
    </row>
    <row r="10" spans="1:4" x14ac:dyDescent="0.55000000000000004">
      <c r="A10" s="1" t="s">
        <v>5</v>
      </c>
      <c r="B10" s="2"/>
      <c r="C10" s="1">
        <v>-1.4127571303681201</v>
      </c>
      <c r="D10" s="1">
        <v>0.91698654238783195</v>
      </c>
    </row>
    <row r="11" spans="1:4" x14ac:dyDescent="0.55000000000000004">
      <c r="A11" s="1" t="s">
        <v>5</v>
      </c>
      <c r="B11" s="2"/>
      <c r="C11" s="1">
        <v>-0.65903971523231764</v>
      </c>
      <c r="D11" s="1">
        <v>0.45247750261261799</v>
      </c>
    </row>
    <row r="12" spans="1:4" x14ac:dyDescent="0.55000000000000004">
      <c r="A12" s="1" t="s">
        <v>6</v>
      </c>
      <c r="B12" s="2"/>
      <c r="C12" s="1">
        <v>-1.0673530191612834</v>
      </c>
      <c r="D12" s="1">
        <v>0.81178485490354801</v>
      </c>
    </row>
    <row r="13" spans="1:4" x14ac:dyDescent="0.55000000000000004">
      <c r="A13" s="1" t="s">
        <v>6</v>
      </c>
      <c r="B13" s="2"/>
      <c r="C13" s="1">
        <v>-0.24073927803260817</v>
      </c>
      <c r="D13" s="1">
        <v>0.225811105436695</v>
      </c>
    </row>
    <row r="14" spans="1:4" x14ac:dyDescent="0.55000000000000004">
      <c r="A14" s="1" t="s">
        <v>7</v>
      </c>
      <c r="B14" s="2"/>
      <c r="C14" s="1">
        <v>-0.91953494869132513</v>
      </c>
      <c r="D14" s="1">
        <v>0.61601076378236896</v>
      </c>
    </row>
    <row r="15" spans="1:4" x14ac:dyDescent="0.55000000000000004">
      <c r="A15" s="1" t="s">
        <v>7</v>
      </c>
      <c r="B15" s="2"/>
      <c r="C15" s="1">
        <v>-0.27220280708864109</v>
      </c>
      <c r="D15" s="1">
        <v>0.30821432419984301</v>
      </c>
    </row>
    <row r="16" spans="1:4" x14ac:dyDescent="0.55000000000000004">
      <c r="A16" s="1" t="s">
        <v>8</v>
      </c>
      <c r="B16" s="2"/>
      <c r="C16" s="1">
        <v>-0.63106706043329941</v>
      </c>
      <c r="D16" s="1">
        <v>0.44134660686784</v>
      </c>
    </row>
    <row r="17" spans="1:4" x14ac:dyDescent="0.55000000000000004">
      <c r="A17" s="1" t="s">
        <v>8</v>
      </c>
      <c r="B17" s="2"/>
      <c r="C17" s="1">
        <v>-0.9304822244491382</v>
      </c>
      <c r="D17" s="1">
        <v>0.70258450229584202</v>
      </c>
    </row>
    <row r="18" spans="1:4" x14ac:dyDescent="0.55000000000000004">
      <c r="A18" s="1" t="s">
        <v>9</v>
      </c>
      <c r="B18" s="2"/>
      <c r="C18" s="1">
        <v>-0.43482426644619571</v>
      </c>
      <c r="D18" s="1">
        <v>0.282964692672865</v>
      </c>
    </row>
    <row r="19" spans="1:4" x14ac:dyDescent="0.55000000000000004">
      <c r="A19" s="1" t="s">
        <v>9</v>
      </c>
      <c r="B19" s="2"/>
      <c r="C19" s="1">
        <v>-1.1865313107418145</v>
      </c>
      <c r="D19" s="1">
        <v>0.85603891360295603</v>
      </c>
    </row>
    <row r="20" spans="1:4" x14ac:dyDescent="0.55000000000000004">
      <c r="A20" s="1" t="s">
        <v>10</v>
      </c>
      <c r="B20" s="2"/>
      <c r="C20" s="1">
        <v>-0.42880392599532879</v>
      </c>
      <c r="D20" s="1">
        <v>0.27755144907614399</v>
      </c>
    </row>
    <row r="21" spans="1:4" x14ac:dyDescent="0.55000000000000004">
      <c r="A21" s="1" t="s">
        <v>10</v>
      </c>
      <c r="B21" s="2"/>
      <c r="C21" s="1">
        <v>-1.0863476674763488</v>
      </c>
      <c r="D21" s="1">
        <v>0.86514460096106705</v>
      </c>
    </row>
    <row r="22" spans="1:4" x14ac:dyDescent="0.55000000000000004">
      <c r="A22" s="1" t="s">
        <v>11</v>
      </c>
      <c r="B22" s="2"/>
      <c r="C22" s="1">
        <v>-0.36740689244169716</v>
      </c>
      <c r="D22" s="1">
        <v>0.23479518979354999</v>
      </c>
    </row>
    <row r="23" spans="1:4" x14ac:dyDescent="0.55000000000000004">
      <c r="A23" s="1" t="s">
        <v>11</v>
      </c>
      <c r="B23" s="2"/>
      <c r="C23" s="1">
        <v>-0.98821433818159188</v>
      </c>
      <c r="D23" s="1">
        <v>0.66490040701658903</v>
      </c>
    </row>
    <row r="24" spans="1:4" x14ac:dyDescent="0.55000000000000004">
      <c r="A24" s="1" t="s">
        <v>12</v>
      </c>
      <c r="B24" s="2"/>
      <c r="C24" s="1">
        <v>-0.39821254986110849</v>
      </c>
      <c r="D24" s="1">
        <v>0.25600234830038998</v>
      </c>
    </row>
    <row r="25" spans="1:4" x14ac:dyDescent="0.55000000000000004">
      <c r="A25" s="1" t="s">
        <v>12</v>
      </c>
      <c r="B25" s="2"/>
      <c r="C25" s="1">
        <v>-1.2068579225302372</v>
      </c>
      <c r="D25" s="1">
        <v>0.877961783513314</v>
      </c>
    </row>
    <row r="26" spans="1:4" x14ac:dyDescent="0.55000000000000004">
      <c r="A26" s="1" t="s">
        <v>13</v>
      </c>
      <c r="B26" s="2"/>
      <c r="C26" s="1">
        <v>-0.22048756745989254</v>
      </c>
      <c r="D26" s="1">
        <v>0.170588795243374</v>
      </c>
    </row>
    <row r="27" spans="1:4" x14ac:dyDescent="0.55000000000000004">
      <c r="A27" s="1" t="s">
        <v>13</v>
      </c>
      <c r="B27" s="2"/>
      <c r="C27" s="1">
        <v>-0.99226753345528718</v>
      </c>
      <c r="D27" s="1">
        <v>0.70895862831847001</v>
      </c>
    </row>
    <row r="28" spans="1:4" x14ac:dyDescent="0.55000000000000004">
      <c r="A28" s="1" t="s">
        <v>14</v>
      </c>
      <c r="B28" s="2"/>
      <c r="C28" s="1">
        <v>-1.1026479803086291</v>
      </c>
      <c r="D28" s="1">
        <v>0.700161126777889</v>
      </c>
    </row>
    <row r="29" spans="1:4" x14ac:dyDescent="0.55000000000000004">
      <c r="A29" s="1" t="s">
        <v>14</v>
      </c>
      <c r="B29" s="2"/>
      <c r="C29" s="1">
        <v>-0.44522348515460813</v>
      </c>
      <c r="D29" s="1">
        <v>0.29855314903876601</v>
      </c>
    </row>
    <row r="30" spans="1:4" x14ac:dyDescent="0.55000000000000004">
      <c r="A30" s="1" t="s">
        <v>15</v>
      </c>
      <c r="B30" s="2"/>
      <c r="C30" s="1">
        <v>-1.3135373623288085</v>
      </c>
      <c r="D30" s="1">
        <v>0.84538596874718697</v>
      </c>
    </row>
    <row r="31" spans="1:4" x14ac:dyDescent="0.55000000000000004">
      <c r="A31" s="1" t="s">
        <v>15</v>
      </c>
      <c r="B31" s="2"/>
      <c r="C31" s="1">
        <v>-0.38064613854274548</v>
      </c>
      <c r="D31" s="1">
        <v>0.259008595091893</v>
      </c>
    </row>
    <row r="32" spans="1:4" x14ac:dyDescent="0.55000000000000004">
      <c r="A32" s="1" t="s">
        <v>16</v>
      </c>
      <c r="B32" s="2"/>
      <c r="C32" s="1">
        <v>-1.1961893782035484</v>
      </c>
      <c r="D32" s="1">
        <v>0.77317279108020598</v>
      </c>
    </row>
    <row r="33" spans="1:4" x14ac:dyDescent="0.55000000000000004">
      <c r="A33" s="1" t="s">
        <v>16</v>
      </c>
      <c r="B33" s="2"/>
      <c r="C33" s="1">
        <v>-0.12352772752848715</v>
      </c>
      <c r="D33" s="1">
        <v>6.4106822601300295E-2</v>
      </c>
    </row>
    <row r="34" spans="1:4" x14ac:dyDescent="0.55000000000000004">
      <c r="A34" s="1" t="s">
        <v>17</v>
      </c>
      <c r="B34" s="2"/>
      <c r="C34" s="1">
        <v>-1.2270355278049523</v>
      </c>
      <c r="D34" s="1">
        <v>0.78540761404204995</v>
      </c>
    </row>
    <row r="35" spans="1:4" x14ac:dyDescent="0.55000000000000004">
      <c r="A35" s="1" t="s">
        <v>17</v>
      </c>
      <c r="B35" s="2"/>
      <c r="C35" s="1">
        <v>-0.27456189542706222</v>
      </c>
      <c r="D35" s="1">
        <v>0.148970811851631</v>
      </c>
    </row>
    <row r="36" spans="1:4" x14ac:dyDescent="0.55000000000000004">
      <c r="A36" s="1" t="s">
        <v>18</v>
      </c>
      <c r="B36" s="2"/>
      <c r="C36" s="1">
        <v>-1.0215141200494917</v>
      </c>
      <c r="D36" s="1">
        <v>0.64348485537984201</v>
      </c>
    </row>
    <row r="37" spans="1:4" x14ac:dyDescent="0.55000000000000004">
      <c r="A37" s="1" t="s">
        <v>18</v>
      </c>
      <c r="B37" s="2"/>
      <c r="C37" s="1">
        <v>-0.31438521612277071</v>
      </c>
      <c r="D37" s="1">
        <v>0.19476237783671099</v>
      </c>
    </row>
    <row r="38" spans="1:4" x14ac:dyDescent="0.55000000000000004">
      <c r="A38" s="1" t="s">
        <v>19</v>
      </c>
      <c r="B38" s="2"/>
      <c r="C38" s="1">
        <v>-1.1654642237970056</v>
      </c>
      <c r="D38" s="1">
        <v>0.78570025969054302</v>
      </c>
    </row>
    <row r="39" spans="1:4" s="3" customFormat="1" x14ac:dyDescent="0.55000000000000004">
      <c r="A39" s="3" t="s">
        <v>19</v>
      </c>
      <c r="B39" s="4"/>
      <c r="C39" s="3">
        <v>-0.591047070218922</v>
      </c>
      <c r="D39" s="3">
        <v>0.105688462909946</v>
      </c>
    </row>
    <row r="40" spans="1:4" x14ac:dyDescent="0.55000000000000004">
      <c r="A40" s="1" t="s">
        <v>20</v>
      </c>
      <c r="B40" s="2"/>
      <c r="C40" s="1">
        <v>-0.86053154517711872</v>
      </c>
      <c r="D40" s="1">
        <v>0.76613269651648397</v>
      </c>
    </row>
    <row r="41" spans="1:4" x14ac:dyDescent="0.55000000000000004">
      <c r="A41" s="1" t="s">
        <v>20</v>
      </c>
      <c r="B41" s="2"/>
      <c r="C41" s="1">
        <v>-0.99783710199548092</v>
      </c>
      <c r="D41" s="1">
        <v>0.671001801082036</v>
      </c>
    </row>
    <row r="42" spans="1:4" x14ac:dyDescent="0.55000000000000004">
      <c r="A42" s="1" t="s">
        <v>21</v>
      </c>
      <c r="B42" s="2"/>
      <c r="C42" s="1">
        <v>-1.0400834821575518</v>
      </c>
      <c r="D42" s="1">
        <v>0.77788825687512497</v>
      </c>
    </row>
    <row r="43" spans="1:4" x14ac:dyDescent="0.55000000000000004">
      <c r="A43" s="1" t="s">
        <v>22</v>
      </c>
      <c r="B43" s="2"/>
      <c r="C43" s="1">
        <v>-1.0306239737461551</v>
      </c>
      <c r="D43" s="1">
        <v>0.85289006053651095</v>
      </c>
    </row>
    <row r="44" spans="1:4" x14ac:dyDescent="0.55000000000000004">
      <c r="A44" s="1" t="s">
        <v>23</v>
      </c>
      <c r="B44" s="2"/>
      <c r="C44" s="1">
        <v>-1.0670730843028537</v>
      </c>
      <c r="D44" s="1">
        <v>0.68351611282611202</v>
      </c>
    </row>
    <row r="45" spans="1:4" x14ac:dyDescent="0.55000000000000004">
      <c r="A45" s="1" t="s">
        <v>24</v>
      </c>
      <c r="C45" s="1">
        <v>-1.5487642287548273</v>
      </c>
      <c r="D45" s="1">
        <v>1.0726486767828001</v>
      </c>
    </row>
    <row r="46" spans="1:4" x14ac:dyDescent="0.55000000000000004">
      <c r="A46" s="1" t="s">
        <v>25</v>
      </c>
      <c r="B46" s="2"/>
      <c r="C46" s="1">
        <v>-0.8517555519416945</v>
      </c>
      <c r="D46" s="1">
        <v>0.59059440526614004</v>
      </c>
    </row>
    <row r="47" spans="1:4" x14ac:dyDescent="0.55000000000000004">
      <c r="A47" s="1" t="s">
        <v>25</v>
      </c>
      <c r="C47" s="1">
        <v>-1.2449270937355841</v>
      </c>
      <c r="D47" s="1">
        <v>0.95055476791303095</v>
      </c>
    </row>
    <row r="48" spans="1:4" x14ac:dyDescent="0.55000000000000004">
      <c r="A48" s="1" t="s">
        <v>26</v>
      </c>
      <c r="B48" s="2"/>
      <c r="C48" s="1">
        <v>-0.85505758173134183</v>
      </c>
      <c r="D48" s="1">
        <v>0.61447637039098801</v>
      </c>
    </row>
    <row r="49" spans="1:4" x14ac:dyDescent="0.55000000000000004">
      <c r="A49" s="1" t="s">
        <v>26</v>
      </c>
      <c r="C49" s="1">
        <v>-1.3320039204651182</v>
      </c>
      <c r="D49" s="1">
        <v>0.97686774791461795</v>
      </c>
    </row>
    <row r="50" spans="1:4" x14ac:dyDescent="0.55000000000000004">
      <c r="A50" s="1" t="s">
        <v>27</v>
      </c>
      <c r="B50" s="2" t="s">
        <v>28</v>
      </c>
      <c r="C50" s="1">
        <v>0.11932432195350261</v>
      </c>
      <c r="D50" s="1">
        <v>9.2675999569860598E-2</v>
      </c>
    </row>
    <row r="51" spans="1:4" x14ac:dyDescent="0.55000000000000004">
      <c r="A51" s="1" t="s">
        <v>27</v>
      </c>
      <c r="B51" s="2" t="s">
        <v>28</v>
      </c>
      <c r="C51" s="1">
        <v>-0.94030452991039981</v>
      </c>
      <c r="D51" s="1">
        <v>0.65291212473304505</v>
      </c>
    </row>
    <row r="52" spans="1:4" x14ac:dyDescent="0.55000000000000004">
      <c r="A52" s="1" t="s">
        <v>27</v>
      </c>
      <c r="C52" s="1">
        <v>-0.74254056342255881</v>
      </c>
      <c r="D52" s="1">
        <v>0.80493658289703796</v>
      </c>
    </row>
    <row r="53" spans="1:4" x14ac:dyDescent="0.55000000000000004">
      <c r="A53" s="1" t="s">
        <v>29</v>
      </c>
      <c r="B53" s="2" t="s">
        <v>30</v>
      </c>
      <c r="C53" s="1">
        <v>-1.0432755621736898</v>
      </c>
      <c r="D53" s="1">
        <v>0.70785728592570796</v>
      </c>
    </row>
    <row r="54" spans="1:4" x14ac:dyDescent="0.55000000000000004">
      <c r="A54" s="1" t="s">
        <v>29</v>
      </c>
      <c r="B54" s="2" t="s">
        <v>30</v>
      </c>
      <c r="C54" s="1">
        <v>-0.37046434480983292</v>
      </c>
      <c r="D54" s="1">
        <v>0.327403588149902</v>
      </c>
    </row>
    <row r="55" spans="1:4" x14ac:dyDescent="0.55000000000000004">
      <c r="A55" s="1" t="s">
        <v>29</v>
      </c>
      <c r="B55" s="2" t="s">
        <v>30</v>
      </c>
      <c r="C55" s="1">
        <v>-1.2333510895154487</v>
      </c>
      <c r="D55" s="1">
        <v>0.88971385334976405</v>
      </c>
    </row>
    <row r="56" spans="1:4" x14ac:dyDescent="0.55000000000000004">
      <c r="A56" s="1" t="s">
        <v>31</v>
      </c>
      <c r="B56" s="2"/>
      <c r="C56" s="1">
        <v>-1.3089689909795421</v>
      </c>
      <c r="D56" s="1">
        <v>0.85344120303205095</v>
      </c>
    </row>
    <row r="57" spans="1:4" x14ac:dyDescent="0.55000000000000004">
      <c r="A57" s="1" t="s">
        <v>32</v>
      </c>
      <c r="B57" s="2"/>
      <c r="C57" s="1">
        <v>-1.2111102114234382</v>
      </c>
      <c r="D57" s="1">
        <v>0.77385769043395802</v>
      </c>
    </row>
    <row r="58" spans="1:4" x14ac:dyDescent="0.55000000000000004">
      <c r="A58" s="1" t="s">
        <v>33</v>
      </c>
      <c r="B58" s="2" t="s">
        <v>34</v>
      </c>
      <c r="C58" s="1">
        <v>-1.0862609778161163</v>
      </c>
      <c r="D58" s="1">
        <v>0.75901938162892102</v>
      </c>
    </row>
    <row r="59" spans="1:4" x14ac:dyDescent="0.55000000000000004">
      <c r="A59" s="1" t="s">
        <v>33</v>
      </c>
      <c r="B59" s="2" t="s">
        <v>34</v>
      </c>
      <c r="C59" s="1">
        <v>-1.4240122448785351</v>
      </c>
      <c r="D59" s="1">
        <v>1.14146576185496</v>
      </c>
    </row>
    <row r="60" spans="1:4" x14ac:dyDescent="0.55000000000000004">
      <c r="A60" s="1" t="s">
        <v>35</v>
      </c>
      <c r="B60" s="2"/>
      <c r="C60" s="1">
        <v>-1.0030128555156979</v>
      </c>
      <c r="D60" s="1">
        <v>0.63259666181021301</v>
      </c>
    </row>
    <row r="61" spans="1:4" x14ac:dyDescent="0.55000000000000004">
      <c r="A61" s="1" t="s">
        <v>36</v>
      </c>
      <c r="B61" s="2"/>
      <c r="C61" s="1">
        <v>-1.2337196936871329</v>
      </c>
      <c r="D61" s="1">
        <v>0.79216020803980003</v>
      </c>
    </row>
    <row r="62" spans="1:4" x14ac:dyDescent="0.55000000000000004">
      <c r="A62" s="1" t="s">
        <v>37</v>
      </c>
      <c r="B62" s="2" t="s">
        <v>38</v>
      </c>
      <c r="C62" s="1">
        <v>-0.67377366024891072</v>
      </c>
      <c r="D62" s="1">
        <v>0.455955368660514</v>
      </c>
    </row>
    <row r="63" spans="1:4" x14ac:dyDescent="0.55000000000000004">
      <c r="A63" s="1" t="s">
        <v>37</v>
      </c>
      <c r="B63" s="2" t="s">
        <v>38</v>
      </c>
      <c r="C63" s="1">
        <v>-1.1873856652176333</v>
      </c>
      <c r="D63" s="1">
        <v>0.82817320974165998</v>
      </c>
    </row>
    <row r="64" spans="1:4" x14ac:dyDescent="0.55000000000000004">
      <c r="A64" s="1" t="s">
        <v>39</v>
      </c>
      <c r="B64" s="2"/>
      <c r="C64" s="1">
        <v>-1.0057170826107489</v>
      </c>
      <c r="D64" s="1">
        <v>0.67892364960344498</v>
      </c>
    </row>
    <row r="65" spans="1:4" x14ac:dyDescent="0.55000000000000004">
      <c r="A65" s="1" t="s">
        <v>39</v>
      </c>
      <c r="B65" s="2"/>
      <c r="C65" s="1">
        <v>-0.84717174791260474</v>
      </c>
      <c r="D65" s="1">
        <v>0.58656920837325699</v>
      </c>
    </row>
    <row r="66" spans="1:4" x14ac:dyDescent="0.55000000000000004">
      <c r="A66" s="1" t="s">
        <v>40</v>
      </c>
      <c r="B66" s="2" t="s">
        <v>41</v>
      </c>
      <c r="C66" s="1">
        <v>-0.94613677974833443</v>
      </c>
      <c r="D66" s="1">
        <v>0.70332383368708395</v>
      </c>
    </row>
    <row r="67" spans="1:4" x14ac:dyDescent="0.55000000000000004">
      <c r="A67" s="1" t="s">
        <v>42</v>
      </c>
      <c r="B67" s="2"/>
      <c r="C67" s="1">
        <v>0.59540902496781722</v>
      </c>
      <c r="D67" s="1">
        <v>0.41534302985717297</v>
      </c>
    </row>
    <row r="68" spans="1:4" x14ac:dyDescent="0.55000000000000004">
      <c r="A68" s="1" t="s">
        <v>43</v>
      </c>
      <c r="B68" s="2"/>
      <c r="C68" s="1">
        <v>0.19362011394129355</v>
      </c>
      <c r="D68" s="1">
        <v>0.125510044880563</v>
      </c>
    </row>
    <row r="69" spans="1:4" x14ac:dyDescent="0.55000000000000004">
      <c r="A69" s="1" t="s">
        <v>44</v>
      </c>
      <c r="B69" s="2"/>
      <c r="C69" s="1">
        <v>-0.53670038077209947</v>
      </c>
      <c r="D69" s="1">
        <v>9.7423056619949898E-3</v>
      </c>
    </row>
    <row r="70" spans="1:4" x14ac:dyDescent="0.55000000000000004">
      <c r="A70" s="1" t="s">
        <v>44</v>
      </c>
      <c r="B70" s="2"/>
      <c r="C70" s="1">
        <v>0.20673965666649857</v>
      </c>
      <c r="D70" s="1">
        <v>0.129822216076622</v>
      </c>
    </row>
    <row r="71" spans="1:4" x14ac:dyDescent="0.55000000000000004">
      <c r="A71" s="1" t="s">
        <v>44</v>
      </c>
      <c r="B71" s="2"/>
      <c r="C71" s="1">
        <v>-0.72690563369459604</v>
      </c>
      <c r="D71" s="1">
        <v>0.47854787021081102</v>
      </c>
    </row>
    <row r="72" spans="1:4" x14ac:dyDescent="0.55000000000000004">
      <c r="A72" s="1" t="s">
        <v>45</v>
      </c>
      <c r="B72" s="2"/>
      <c r="C72" s="1">
        <v>3.3237354328733343E-2</v>
      </c>
      <c r="D72" s="1">
        <v>3.3771705164916503E-2</v>
      </c>
    </row>
    <row r="73" spans="1:4" x14ac:dyDescent="0.55000000000000004">
      <c r="A73" s="1" t="s">
        <v>46</v>
      </c>
      <c r="B73" s="2"/>
      <c r="C73" s="1">
        <v>0.43953804861329487</v>
      </c>
      <c r="D73" s="1">
        <v>0.30360437910422899</v>
      </c>
    </row>
    <row r="74" spans="1:4" x14ac:dyDescent="0.55000000000000004">
      <c r="A74" s="1" t="s">
        <v>46</v>
      </c>
      <c r="B74" s="2"/>
      <c r="C74" s="1">
        <v>-0.34903561873757344</v>
      </c>
      <c r="D74" s="1">
        <v>0.272994251081352</v>
      </c>
    </row>
    <row r="75" spans="1:4" x14ac:dyDescent="0.55000000000000004">
      <c r="A75" s="1" t="s">
        <v>47</v>
      </c>
      <c r="B75" s="2"/>
      <c r="C75" s="1">
        <v>0.16547356275465316</v>
      </c>
      <c r="D75" s="1">
        <v>2.1362784007499701E-2</v>
      </c>
    </row>
    <row r="76" spans="1:4" x14ac:dyDescent="0.55000000000000004">
      <c r="A76" s="1" t="s">
        <v>48</v>
      </c>
      <c r="B76" s="2"/>
      <c r="C76" s="1">
        <v>-0.42658693357745886</v>
      </c>
      <c r="D76" s="1">
        <v>0.25425046549778202</v>
      </c>
    </row>
    <row r="77" spans="1:4" x14ac:dyDescent="0.55000000000000004">
      <c r="A77" s="1" t="s">
        <v>49</v>
      </c>
      <c r="B77" s="2"/>
      <c r="C77" s="1">
        <v>9.8792747961065713E-2</v>
      </c>
      <c r="D77" s="1">
        <v>0.109253392422103</v>
      </c>
    </row>
    <row r="78" spans="1:4" x14ac:dyDescent="0.55000000000000004">
      <c r="A78" s="1" t="s">
        <v>50</v>
      </c>
      <c r="B78" s="2"/>
      <c r="C78" s="1">
        <v>-0.78182079873149513</v>
      </c>
      <c r="D78" s="1">
        <v>0.53484514512163905</v>
      </c>
    </row>
    <row r="79" spans="1:4" x14ac:dyDescent="0.55000000000000004">
      <c r="A79" s="1" t="s">
        <v>51</v>
      </c>
      <c r="B79" s="2"/>
      <c r="C79" s="1">
        <v>-0.39278871914289321</v>
      </c>
      <c r="D79" s="1">
        <v>0.32260227413005399</v>
      </c>
    </row>
    <row r="80" spans="1:4" x14ac:dyDescent="0.55000000000000004">
      <c r="A80" s="1" t="s">
        <v>52</v>
      </c>
      <c r="B80" s="2"/>
      <c r="C80" s="1">
        <v>0.44469602499522076</v>
      </c>
      <c r="D80" s="1">
        <v>0.371492767590967</v>
      </c>
    </row>
    <row r="81" spans="1:4" x14ac:dyDescent="0.55000000000000004">
      <c r="A81" s="1" t="s">
        <v>53</v>
      </c>
      <c r="B81" s="2"/>
      <c r="C81" s="1">
        <v>0.12902879485018801</v>
      </c>
      <c r="D81" s="1">
        <v>0.11107752673433199</v>
      </c>
    </row>
    <row r="82" spans="1:4" x14ac:dyDescent="0.55000000000000004">
      <c r="A82" s="1" t="s">
        <v>54</v>
      </c>
      <c r="B82" s="2"/>
      <c r="C82" s="1">
        <v>0.39705222081749919</v>
      </c>
      <c r="D82" s="1">
        <v>0.277713838552688</v>
      </c>
    </row>
    <row r="83" spans="1:4" x14ac:dyDescent="0.55000000000000004">
      <c r="A83" s="1" t="s">
        <v>55</v>
      </c>
      <c r="B83" s="2"/>
      <c r="C83" s="1">
        <v>0.30400464378411091</v>
      </c>
      <c r="D83" s="1">
        <v>0.19602765745072501</v>
      </c>
    </row>
    <row r="84" spans="1:4" x14ac:dyDescent="0.55000000000000004">
      <c r="A84" s="1" t="s">
        <v>55</v>
      </c>
      <c r="B84" s="2"/>
      <c r="C84" s="1">
        <v>0.68951340024225904</v>
      </c>
      <c r="D84" s="1">
        <v>0.42547158404262497</v>
      </c>
    </row>
    <row r="85" spans="1:4" x14ac:dyDescent="0.55000000000000004">
      <c r="A85" s="1" t="s">
        <v>56</v>
      </c>
      <c r="B85" s="2" t="s">
        <v>57</v>
      </c>
      <c r="C85" s="1">
        <v>0.34663416783847179</v>
      </c>
      <c r="D85" s="1">
        <v>0.23722736551808599</v>
      </c>
    </row>
    <row r="86" spans="1:4" x14ac:dyDescent="0.55000000000000004">
      <c r="A86" s="1" t="s">
        <v>58</v>
      </c>
      <c r="B86" s="2" t="s">
        <v>59</v>
      </c>
      <c r="C86" s="1">
        <v>0.29507483608164858</v>
      </c>
      <c r="D86" s="1">
        <v>0.20396413667687999</v>
      </c>
    </row>
    <row r="87" spans="1:4" x14ac:dyDescent="0.55000000000000004">
      <c r="A87" s="1" t="s">
        <v>60</v>
      </c>
      <c r="B87" s="2"/>
      <c r="C87" s="1">
        <v>0.15601430454229731</v>
      </c>
      <c r="D87" s="1">
        <v>0.108600678843266</v>
      </c>
    </row>
    <row r="88" spans="1:4" x14ac:dyDescent="0.55000000000000004">
      <c r="A88" s="1" t="s">
        <v>61</v>
      </c>
      <c r="B88" s="2"/>
      <c r="C88" s="1">
        <v>-0.19222818396130678</v>
      </c>
      <c r="D88" s="1">
        <v>8.4948433126484396E-2</v>
      </c>
    </row>
    <row r="89" spans="1:4" x14ac:dyDescent="0.55000000000000004">
      <c r="A89" s="1" t="s">
        <v>62</v>
      </c>
      <c r="B89" s="2"/>
      <c r="C89" s="1">
        <v>0.31651900097104974</v>
      </c>
      <c r="D89" s="1">
        <v>0.21471240194621</v>
      </c>
    </row>
    <row r="90" spans="1:4" x14ac:dyDescent="0.55000000000000004">
      <c r="A90" s="1" t="s">
        <v>62</v>
      </c>
      <c r="B90" s="2"/>
      <c r="C90" s="1">
        <v>-0.32752390333219544</v>
      </c>
      <c r="D90" s="1">
        <v>0.24295099571940501</v>
      </c>
    </row>
    <row r="91" spans="1:4" x14ac:dyDescent="0.55000000000000004">
      <c r="A91" s="1" t="s">
        <v>63</v>
      </c>
      <c r="B91" s="2"/>
      <c r="C91" s="1">
        <v>0.16133299304228418</v>
      </c>
      <c r="D91" s="1">
        <v>5.4929814744590702E-2</v>
      </c>
    </row>
    <row r="92" spans="1:4" x14ac:dyDescent="0.55000000000000004">
      <c r="A92" s="1" t="s">
        <v>64</v>
      </c>
      <c r="B92" s="2"/>
      <c r="C92" s="1">
        <v>-0.13536009519569664</v>
      </c>
      <c r="D92" s="1">
        <v>8.8453277533094496E-2</v>
      </c>
    </row>
    <row r="93" spans="1:4" x14ac:dyDescent="0.55000000000000004">
      <c r="A93" s="1" t="s">
        <v>65</v>
      </c>
      <c r="B93" s="2"/>
      <c r="C93" s="1">
        <v>-0.40030054728051229</v>
      </c>
      <c r="D93" s="1">
        <v>0.275586469342611</v>
      </c>
    </row>
    <row r="94" spans="1:4" x14ac:dyDescent="0.55000000000000004">
      <c r="A94" s="1" t="s">
        <v>66</v>
      </c>
      <c r="B94" s="2" t="s">
        <v>67</v>
      </c>
      <c r="C94" s="1">
        <v>0.35536695176581196</v>
      </c>
      <c r="D94" s="1">
        <v>0.22991159029528899</v>
      </c>
    </row>
    <row r="95" spans="1:4" x14ac:dyDescent="0.55000000000000004">
      <c r="A95" s="1" t="s">
        <v>68</v>
      </c>
      <c r="B95" s="2"/>
      <c r="C95" s="1">
        <v>0.14235793784906206</v>
      </c>
      <c r="D95" s="1">
        <v>6.8459946220683104E-2</v>
      </c>
    </row>
    <row r="96" spans="1:4" x14ac:dyDescent="0.55000000000000004">
      <c r="A96" s="1" t="s">
        <v>69</v>
      </c>
      <c r="B96" s="2"/>
      <c r="C96" s="1">
        <v>1.274467311803106E-2</v>
      </c>
      <c r="D96" s="1">
        <v>1.40301902866763E-2</v>
      </c>
    </row>
    <row r="97" spans="1:4" x14ac:dyDescent="0.55000000000000004">
      <c r="A97" s="1" t="s">
        <v>69</v>
      </c>
      <c r="B97" s="2"/>
      <c r="C97" s="1">
        <v>-0.12545816963034104</v>
      </c>
      <c r="D97" s="1">
        <v>8.4975549210090304E-2</v>
      </c>
    </row>
    <row r="98" spans="1:4" x14ac:dyDescent="0.55000000000000004">
      <c r="A98" s="1" t="s">
        <v>70</v>
      </c>
      <c r="B98" s="2"/>
      <c r="C98" s="1">
        <v>0.55448950847941392</v>
      </c>
      <c r="D98" s="1">
        <v>0.38892542888279502</v>
      </c>
    </row>
    <row r="99" spans="1:4" x14ac:dyDescent="0.55000000000000004">
      <c r="A99" s="1" t="s">
        <v>71</v>
      </c>
      <c r="B99" s="2" t="s">
        <v>72</v>
      </c>
      <c r="C99" s="1">
        <v>0.49056719260059967</v>
      </c>
      <c r="D99" s="1">
        <v>0.34417873770344198</v>
      </c>
    </row>
    <row r="100" spans="1:4" x14ac:dyDescent="0.55000000000000004">
      <c r="A100" s="1" t="s">
        <v>73</v>
      </c>
      <c r="B100" s="2"/>
      <c r="C100" s="1">
        <v>0.67138876360204058</v>
      </c>
      <c r="D100" s="1">
        <v>0.448640488545269</v>
      </c>
    </row>
    <row r="101" spans="1:4" x14ac:dyDescent="0.55000000000000004">
      <c r="A101" s="1" t="s">
        <v>74</v>
      </c>
      <c r="B101" s="2"/>
      <c r="C101" s="1">
        <v>0.8484972216538742</v>
      </c>
      <c r="D101" s="1">
        <v>0.203573289160495</v>
      </c>
    </row>
    <row r="102" spans="1:4" x14ac:dyDescent="0.55000000000000004">
      <c r="A102" s="1" t="s">
        <v>75</v>
      </c>
      <c r="B102" s="2"/>
      <c r="C102" s="1">
        <v>-0.23879886273193299</v>
      </c>
      <c r="D102" s="1">
        <v>0.14212851169353199</v>
      </c>
    </row>
    <row r="103" spans="1:4" x14ac:dyDescent="0.55000000000000004">
      <c r="A103" s="1" t="s">
        <v>76</v>
      </c>
      <c r="B103" s="2" t="s">
        <v>77</v>
      </c>
      <c r="C103" s="1">
        <v>0.22018470581397015</v>
      </c>
      <c r="D103" s="1">
        <v>0.175926357377613</v>
      </c>
    </row>
    <row r="104" spans="1:4" x14ac:dyDescent="0.55000000000000004">
      <c r="A104" s="1" t="s">
        <v>78</v>
      </c>
      <c r="B104" s="2"/>
      <c r="C104" s="1">
        <v>0.57858090835563003</v>
      </c>
      <c r="D104" s="1">
        <v>0.383563185159352</v>
      </c>
    </row>
    <row r="105" spans="1:4" x14ac:dyDescent="0.55000000000000004">
      <c r="A105" s="1" t="s">
        <v>79</v>
      </c>
      <c r="B105" s="2" t="s">
        <v>80</v>
      </c>
      <c r="C105" s="1">
        <v>-5.2643388791581085E-2</v>
      </c>
      <c r="D105" s="1">
        <v>3.1309374847147797E-2</v>
      </c>
    </row>
    <row r="106" spans="1:4" x14ac:dyDescent="0.55000000000000004">
      <c r="A106" s="1" t="s">
        <v>79</v>
      </c>
      <c r="B106" s="2" t="s">
        <v>80</v>
      </c>
      <c r="C106" s="1">
        <v>0.33727646529315031</v>
      </c>
      <c r="D106" s="1">
        <v>0.206122260911386</v>
      </c>
    </row>
    <row r="107" spans="1:4" x14ac:dyDescent="0.55000000000000004">
      <c r="A107" s="1" t="s">
        <v>79</v>
      </c>
      <c r="B107" s="2" t="s">
        <v>80</v>
      </c>
      <c r="C107" s="1">
        <v>0.41396773827439215</v>
      </c>
      <c r="D107" s="1">
        <v>0.292715336032081</v>
      </c>
    </row>
    <row r="108" spans="1:4" x14ac:dyDescent="0.55000000000000004">
      <c r="A108" s="1" t="s">
        <v>81</v>
      </c>
      <c r="B108" s="2" t="s">
        <v>82</v>
      </c>
      <c r="C108" s="1">
        <v>-5.7980742287820276E-2</v>
      </c>
      <c r="D108" s="1">
        <v>3.6275700851357701E-2</v>
      </c>
    </row>
    <row r="109" spans="1:4" x14ac:dyDescent="0.55000000000000004">
      <c r="A109" s="1" t="s">
        <v>83</v>
      </c>
      <c r="B109" s="2" t="s">
        <v>84</v>
      </c>
      <c r="C109" s="1">
        <v>-9.5562219775750051E-2</v>
      </c>
      <c r="D109" s="1">
        <v>1.95564311190627E-2</v>
      </c>
    </row>
    <row r="110" spans="1:4" x14ac:dyDescent="0.55000000000000004">
      <c r="A110" s="1" t="s">
        <v>85</v>
      </c>
      <c r="B110" s="2" t="s">
        <v>86</v>
      </c>
      <c r="C110" s="1">
        <v>0.11249418457285858</v>
      </c>
      <c r="D110" s="1">
        <v>7.8252923241670394E-2</v>
      </c>
    </row>
    <row r="111" spans="1:4" x14ac:dyDescent="0.55000000000000004">
      <c r="A111" s="1" t="s">
        <v>87</v>
      </c>
      <c r="B111" s="2" t="s">
        <v>88</v>
      </c>
      <c r="C111" s="1">
        <v>7.8178271349350389E-2</v>
      </c>
      <c r="D111" s="1">
        <v>5.2293953476998598E-2</v>
      </c>
    </row>
    <row r="112" spans="1:4" x14ac:dyDescent="0.55000000000000004">
      <c r="A112" s="1" t="s">
        <v>89</v>
      </c>
      <c r="B112" s="2"/>
      <c r="C112" s="1">
        <v>-0.20033064926519961</v>
      </c>
      <c r="D112" s="1">
        <v>0.135436838954062</v>
      </c>
    </row>
    <row r="113" spans="1:4" x14ac:dyDescent="0.55000000000000004">
      <c r="A113" s="1" t="s">
        <v>90</v>
      </c>
      <c r="B113" s="2"/>
      <c r="C113" s="1">
        <v>0.14138096002769321</v>
      </c>
      <c r="D113" s="1">
        <v>6.9688285483482701E-2</v>
      </c>
    </row>
    <row r="114" spans="1:4" x14ac:dyDescent="0.55000000000000004">
      <c r="A114" s="1" t="s">
        <v>91</v>
      </c>
      <c r="B114" s="2"/>
      <c r="C114" s="1">
        <v>0.33823545503462743</v>
      </c>
      <c r="D114" s="1">
        <v>0.18608514009326299</v>
      </c>
    </row>
    <row r="115" spans="1:4" x14ac:dyDescent="0.55000000000000004">
      <c r="A115" s="1" t="s">
        <v>92</v>
      </c>
      <c r="B115" s="2"/>
      <c r="C115" s="1">
        <v>0.23470057598670194</v>
      </c>
      <c r="D115" s="1">
        <v>0.16372731064141999</v>
      </c>
    </row>
    <row r="116" spans="1:4" x14ac:dyDescent="0.55000000000000004">
      <c r="A116" s="1" t="s">
        <v>93</v>
      </c>
      <c r="B116" s="2"/>
      <c r="C116" s="1">
        <v>2.5609341627873212E-2</v>
      </c>
      <c r="D116" s="1">
        <v>1.56724492742637E-2</v>
      </c>
    </row>
    <row r="117" spans="1:4" x14ac:dyDescent="0.55000000000000004">
      <c r="A117" s="1" t="s">
        <v>94</v>
      </c>
      <c r="B117" s="2" t="s">
        <v>95</v>
      </c>
      <c r="C117" s="1">
        <v>0.51753098719902491</v>
      </c>
      <c r="D117" s="1">
        <v>0.263400146496926</v>
      </c>
    </row>
    <row r="118" spans="1:4" x14ac:dyDescent="0.55000000000000004">
      <c r="A118" s="1" t="s">
        <v>96</v>
      </c>
      <c r="B118" s="2"/>
      <c r="C118" s="1">
        <v>0.24858627686482301</v>
      </c>
      <c r="D118" s="1">
        <v>0.17753822575172201</v>
      </c>
    </row>
    <row r="119" spans="1:4" x14ac:dyDescent="0.55000000000000004">
      <c r="A119" s="1" t="s">
        <v>97</v>
      </c>
      <c r="B119" s="2"/>
      <c r="C119" s="1">
        <v>-9.2623407483422682E-2</v>
      </c>
      <c r="D119" s="1">
        <v>6.1924110802582602E-2</v>
      </c>
    </row>
    <row r="120" spans="1:4" x14ac:dyDescent="0.55000000000000004">
      <c r="A120" s="1" t="s">
        <v>98</v>
      </c>
      <c r="B120" s="2"/>
      <c r="C120" s="1">
        <v>9.847216479412535E-2</v>
      </c>
      <c r="D120" s="1">
        <v>6.2154833998294502E-2</v>
      </c>
    </row>
    <row r="121" spans="1:4" x14ac:dyDescent="0.55000000000000004">
      <c r="A121" s="1" t="s">
        <v>99</v>
      </c>
      <c r="B121" s="2"/>
      <c r="C121" s="1">
        <v>-2.8505259972406435E-2</v>
      </c>
      <c r="D121" s="1">
        <v>0.111578320400829</v>
      </c>
    </row>
    <row r="122" spans="1:4" x14ac:dyDescent="0.55000000000000004">
      <c r="A122" s="1" t="s">
        <v>100</v>
      </c>
      <c r="B122" s="2"/>
      <c r="C122" s="1">
        <v>-0.52090836896752746</v>
      </c>
      <c r="D122" s="1">
        <v>0.35385435319526298</v>
      </c>
    </row>
    <row r="123" spans="1:4" x14ac:dyDescent="0.55000000000000004">
      <c r="A123" s="1" t="s">
        <v>100</v>
      </c>
      <c r="B123" s="2"/>
      <c r="C123" s="1">
        <v>-0.16051481882754856</v>
      </c>
      <c r="D123" s="1">
        <v>0.19893028932953499</v>
      </c>
    </row>
    <row r="124" spans="1:4" x14ac:dyDescent="0.55000000000000004">
      <c r="A124" s="1" t="s">
        <v>101</v>
      </c>
      <c r="B124" s="2"/>
      <c r="C124" s="1">
        <v>-0.20046986620211821</v>
      </c>
      <c r="D124" s="1">
        <v>0.14822052709629799</v>
      </c>
    </row>
    <row r="125" spans="1:4" x14ac:dyDescent="0.55000000000000004">
      <c r="A125" s="1" t="s">
        <v>102</v>
      </c>
      <c r="B125" s="2"/>
      <c r="C125" s="1">
        <v>-0.64593670827622685</v>
      </c>
      <c r="D125" s="1">
        <v>0.45829689801212697</v>
      </c>
    </row>
    <row r="126" spans="1:4" x14ac:dyDescent="0.55000000000000004">
      <c r="A126" s="1" t="s">
        <v>102</v>
      </c>
      <c r="B126" s="2"/>
      <c r="C126" s="1">
        <v>-0.27457834742445697</v>
      </c>
      <c r="D126" s="1">
        <v>0.22787575727934001</v>
      </c>
    </row>
    <row r="127" spans="1:4" x14ac:dyDescent="0.55000000000000004">
      <c r="A127" s="1" t="s">
        <v>103</v>
      </c>
      <c r="B127" s="2" t="s">
        <v>59</v>
      </c>
      <c r="C127" s="1">
        <v>0.83891774958595799</v>
      </c>
      <c r="D127" s="1">
        <v>0.57801144440198804</v>
      </c>
    </row>
    <row r="128" spans="1:4" x14ac:dyDescent="0.55000000000000004">
      <c r="A128" s="1" t="s">
        <v>104</v>
      </c>
      <c r="B128" s="2"/>
      <c r="C128" s="1">
        <v>-0.15495614782747547</v>
      </c>
      <c r="D128" s="1">
        <v>0.111895829127324</v>
      </c>
    </row>
    <row r="129" spans="1:4" x14ac:dyDescent="0.55000000000000004">
      <c r="A129" s="1" t="s">
        <v>105</v>
      </c>
      <c r="B129" s="2"/>
      <c r="C129" s="1">
        <v>-0.60221109710277076</v>
      </c>
      <c r="D129" s="1">
        <v>0.41031333077069199</v>
      </c>
    </row>
    <row r="130" spans="1:4" x14ac:dyDescent="0.55000000000000004">
      <c r="A130" s="1" t="s">
        <v>105</v>
      </c>
      <c r="B130" s="2"/>
      <c r="C130" s="1">
        <v>-0.27111351370703823</v>
      </c>
      <c r="D130" s="1">
        <v>0.19916141033910501</v>
      </c>
    </row>
    <row r="131" spans="1:4" x14ac:dyDescent="0.55000000000000004">
      <c r="A131" s="1" t="s">
        <v>106</v>
      </c>
      <c r="B131" s="2" t="s">
        <v>107</v>
      </c>
      <c r="C131" s="1">
        <v>0.52941367791047877</v>
      </c>
      <c r="D131" s="1">
        <v>0.36541925022733501</v>
      </c>
    </row>
    <row r="132" spans="1:4" x14ac:dyDescent="0.55000000000000004">
      <c r="A132" s="1" t="s">
        <v>108</v>
      </c>
      <c r="B132" s="2"/>
      <c r="C132" s="1">
        <v>-0.10885647452167869</v>
      </c>
      <c r="D132" s="1">
        <v>7.4720008464527393E-2</v>
      </c>
    </row>
    <row r="133" spans="1:4" x14ac:dyDescent="0.55000000000000004">
      <c r="A133" s="1" t="s">
        <v>108</v>
      </c>
      <c r="B133" s="2"/>
      <c r="C133" s="1">
        <v>-0.54056279558101128</v>
      </c>
      <c r="D133" s="1">
        <v>0.37319837541324702</v>
      </c>
    </row>
    <row r="134" spans="1:4" x14ac:dyDescent="0.55000000000000004">
      <c r="A134" s="1" t="s">
        <v>109</v>
      </c>
      <c r="B134" s="2"/>
      <c r="C134" s="1">
        <v>6.8806115146700417E-2</v>
      </c>
      <c r="D134" s="1">
        <v>6.0339107988039596E-3</v>
      </c>
    </row>
    <row r="135" spans="1:4" x14ac:dyDescent="0.55000000000000004">
      <c r="A135" s="1" t="s">
        <v>110</v>
      </c>
      <c r="B135" s="2"/>
      <c r="C135" s="1">
        <v>-0.53347704909919125</v>
      </c>
      <c r="D135" s="1">
        <v>0.35564886306799198</v>
      </c>
    </row>
    <row r="136" spans="1:4" x14ac:dyDescent="0.55000000000000004">
      <c r="A136" s="1" t="s">
        <v>110</v>
      </c>
      <c r="B136" s="2"/>
      <c r="C136" s="1">
        <v>-0.44443703017702035</v>
      </c>
      <c r="D136" s="1">
        <v>0.28099708934423101</v>
      </c>
    </row>
    <row r="137" spans="1:4" x14ac:dyDescent="0.55000000000000004">
      <c r="A137" s="1" t="s">
        <v>111</v>
      </c>
      <c r="B137" s="2"/>
      <c r="C137" s="1">
        <v>-0.35199085417099268</v>
      </c>
      <c r="D137" s="1">
        <v>0.233681139615283</v>
      </c>
    </row>
    <row r="138" spans="1:4" x14ac:dyDescent="0.55000000000000004">
      <c r="A138" s="1" t="s">
        <v>111</v>
      </c>
      <c r="B138" s="2"/>
      <c r="C138" s="1">
        <v>-0.53190625608062603</v>
      </c>
      <c r="D138" s="1">
        <v>0.362263077985157</v>
      </c>
    </row>
    <row r="139" spans="1:4" x14ac:dyDescent="0.55000000000000004">
      <c r="A139" s="1" t="s">
        <v>112</v>
      </c>
      <c r="B139" s="2"/>
      <c r="C139" s="1">
        <v>-0.42571195380380072</v>
      </c>
      <c r="D139" s="1">
        <v>0.30370245624412201</v>
      </c>
    </row>
    <row r="140" spans="1:4" x14ac:dyDescent="0.55000000000000004">
      <c r="A140" s="1" t="s">
        <v>112</v>
      </c>
      <c r="B140" s="2"/>
      <c r="C140" s="1">
        <v>-0.1538449887405425</v>
      </c>
      <c r="D140" s="1">
        <v>0.114523708866504</v>
      </c>
    </row>
    <row r="141" spans="1:4" x14ac:dyDescent="0.55000000000000004">
      <c r="A141" s="1" t="s">
        <v>113</v>
      </c>
      <c r="B141" s="2"/>
      <c r="C141" s="1">
        <v>-0.46991546096661763</v>
      </c>
      <c r="D141" s="1">
        <v>0.390465840532565</v>
      </c>
    </row>
    <row r="142" spans="1:4" x14ac:dyDescent="0.55000000000000004">
      <c r="A142" s="1" t="s">
        <v>113</v>
      </c>
      <c r="B142" s="2"/>
      <c r="C142" s="1">
        <v>-0.27102136772998164</v>
      </c>
      <c r="D142" s="1">
        <v>0.18988824050279501</v>
      </c>
    </row>
    <row r="143" spans="1:4" x14ac:dyDescent="0.55000000000000004">
      <c r="A143" s="1" t="s">
        <v>114</v>
      </c>
      <c r="B143" s="2"/>
      <c r="C143" s="1">
        <v>-0.14584758254884495</v>
      </c>
      <c r="D143" s="1">
        <v>0.14842507804442601</v>
      </c>
    </row>
    <row r="144" spans="1:4" x14ac:dyDescent="0.55000000000000004">
      <c r="A144" s="1" t="s">
        <v>114</v>
      </c>
      <c r="B144" s="2"/>
      <c r="C144" s="1">
        <v>0.4272699782534134</v>
      </c>
      <c r="D144" s="1">
        <v>0.129759130598709</v>
      </c>
    </row>
    <row r="145" spans="1:4" x14ac:dyDescent="0.55000000000000004">
      <c r="A145" s="1" t="s">
        <v>115</v>
      </c>
      <c r="B145" s="2"/>
      <c r="C145" s="1">
        <v>-0.18776582100521061</v>
      </c>
      <c r="D145" s="1">
        <v>0.11377172419531099</v>
      </c>
    </row>
    <row r="146" spans="1:4" x14ac:dyDescent="0.55000000000000004">
      <c r="A146" s="1" t="s">
        <v>116</v>
      </c>
      <c r="B146" s="2"/>
      <c r="C146" s="1">
        <v>-0.33741014122097673</v>
      </c>
      <c r="D146" s="1">
        <v>0.23667213622637101</v>
      </c>
    </row>
    <row r="147" spans="1:4" x14ac:dyDescent="0.55000000000000004">
      <c r="A147" s="1" t="s">
        <v>116</v>
      </c>
      <c r="B147" s="2"/>
      <c r="C147" s="1">
        <v>0.37229394605927818</v>
      </c>
      <c r="D147" s="1">
        <v>0.257804260332825</v>
      </c>
    </row>
    <row r="148" spans="1:4" x14ac:dyDescent="0.55000000000000004">
      <c r="A148" s="1" t="s">
        <v>117</v>
      </c>
      <c r="B148" s="2"/>
      <c r="C148" s="1">
        <v>-0.68723978686180343</v>
      </c>
      <c r="D148" s="1">
        <v>0.51257513612971695</v>
      </c>
    </row>
    <row r="149" spans="1:4" x14ac:dyDescent="0.55000000000000004">
      <c r="A149" s="1" t="s">
        <v>117</v>
      </c>
      <c r="B149" s="2"/>
      <c r="C149" s="1">
        <v>-0.84505233917173661</v>
      </c>
      <c r="D149" s="1">
        <v>0.60163286694858298</v>
      </c>
    </row>
    <row r="150" spans="1:4" x14ac:dyDescent="0.55000000000000004">
      <c r="A150" s="1" t="s">
        <v>118</v>
      </c>
      <c r="B150" s="2" t="s">
        <v>119</v>
      </c>
      <c r="C150" s="1">
        <v>-0.75447676966613153</v>
      </c>
      <c r="D150" s="1">
        <v>0.54514625936549599</v>
      </c>
    </row>
    <row r="151" spans="1:4" x14ac:dyDescent="0.55000000000000004">
      <c r="A151" s="1" t="s">
        <v>118</v>
      </c>
      <c r="B151" s="2" t="s">
        <v>119</v>
      </c>
      <c r="C151" s="1">
        <v>-0.76580642267899024</v>
      </c>
      <c r="D151" s="1">
        <v>0.51614862958503804</v>
      </c>
    </row>
    <row r="152" spans="1:4" x14ac:dyDescent="0.55000000000000004">
      <c r="A152" s="1" t="s">
        <v>120</v>
      </c>
      <c r="B152" s="2" t="s">
        <v>121</v>
      </c>
      <c r="C152" s="1">
        <v>0.31327230265790634</v>
      </c>
      <c r="D152" s="1">
        <v>0.19451778995544799</v>
      </c>
    </row>
    <row r="153" spans="1:4" x14ac:dyDescent="0.55000000000000004">
      <c r="A153" s="1" t="s">
        <v>120</v>
      </c>
      <c r="B153" s="2" t="s">
        <v>121</v>
      </c>
      <c r="C153" s="1">
        <v>-0.62867560558700142</v>
      </c>
      <c r="D153" s="1">
        <v>0.469807287152747</v>
      </c>
    </row>
    <row r="154" spans="1:4" x14ac:dyDescent="0.55000000000000004">
      <c r="A154" s="1" t="s">
        <v>122</v>
      </c>
      <c r="B154" s="2"/>
      <c r="C154" s="1">
        <v>-0.64562043089238474</v>
      </c>
      <c r="D154" s="1">
        <v>0.62442320512247795</v>
      </c>
    </row>
    <row r="155" spans="1:4" x14ac:dyDescent="0.55000000000000004">
      <c r="A155" s="1" t="s">
        <v>122</v>
      </c>
      <c r="B155" s="2"/>
      <c r="C155" s="1">
        <v>-0.65746732811593811</v>
      </c>
      <c r="D155" s="1">
        <v>0.45490326097713801</v>
      </c>
    </row>
    <row r="156" spans="1:4" x14ac:dyDescent="0.55000000000000004">
      <c r="A156" s="1" t="s">
        <v>123</v>
      </c>
      <c r="B156" s="2"/>
      <c r="C156" s="1">
        <v>-9.2764928907832611E-2</v>
      </c>
      <c r="D156" s="1">
        <v>6.5223469215498597E-2</v>
      </c>
    </row>
    <row r="157" spans="1:4" x14ac:dyDescent="0.55000000000000004">
      <c r="A157" s="1" t="s">
        <v>124</v>
      </c>
      <c r="B157" s="2"/>
      <c r="C157" s="1">
        <v>-0.43113689201657768</v>
      </c>
      <c r="D157" s="1">
        <v>0.44750116905135601</v>
      </c>
    </row>
    <row r="158" spans="1:4" x14ac:dyDescent="0.55000000000000004">
      <c r="A158" s="1" t="s">
        <v>125</v>
      </c>
      <c r="B158" s="2" t="s">
        <v>126</v>
      </c>
      <c r="C158" s="1">
        <v>-0.73562674715374088</v>
      </c>
      <c r="D158" s="1">
        <v>0.727311047304666</v>
      </c>
    </row>
    <row r="159" spans="1:4" x14ac:dyDescent="0.55000000000000004">
      <c r="A159" s="1" t="s">
        <v>127</v>
      </c>
      <c r="B159" s="2"/>
      <c r="C159" s="1">
        <v>-6.5113119784884294E-2</v>
      </c>
      <c r="D159" s="1">
        <v>5.4041626371401801E-2</v>
      </c>
    </row>
    <row r="160" spans="1:4" x14ac:dyDescent="0.55000000000000004">
      <c r="A160" s="1" t="s">
        <v>128</v>
      </c>
      <c r="B160" s="2"/>
      <c r="C160" s="1">
        <v>-5.5406949838232564E-2</v>
      </c>
      <c r="D160" s="1">
        <v>5.8983078677853802E-2</v>
      </c>
    </row>
    <row r="161" spans="1:4" x14ac:dyDescent="0.55000000000000004">
      <c r="A161" s="1" t="s">
        <v>129</v>
      </c>
      <c r="B161" s="2"/>
      <c r="C161" s="1">
        <v>0.15694448267803121</v>
      </c>
      <c r="D161" s="1">
        <v>0.10688126055078</v>
      </c>
    </row>
    <row r="162" spans="1:4" x14ac:dyDescent="0.55000000000000004">
      <c r="A162" s="1" t="s">
        <v>130</v>
      </c>
      <c r="B162" s="2"/>
      <c r="C162" s="1">
        <v>0.40054058195506737</v>
      </c>
      <c r="D162" s="1">
        <v>0.277479922945507</v>
      </c>
    </row>
    <row r="163" spans="1:4" x14ac:dyDescent="0.55000000000000004">
      <c r="A163" s="1" t="s">
        <v>130</v>
      </c>
      <c r="B163" s="2"/>
      <c r="C163" s="1">
        <v>0.57877384757947159</v>
      </c>
      <c r="D163" s="1">
        <v>0.302475842667152</v>
      </c>
    </row>
    <row r="164" spans="1:4" x14ac:dyDescent="0.55000000000000004">
      <c r="A164" s="1" t="s">
        <v>131</v>
      </c>
      <c r="B164" s="2"/>
      <c r="C164" s="1">
        <v>3.9106104540485173E-2</v>
      </c>
      <c r="D164" s="1">
        <v>2.7287650904286299E-2</v>
      </c>
    </row>
    <row r="165" spans="1:4" x14ac:dyDescent="0.55000000000000004">
      <c r="A165" s="1" t="s">
        <v>132</v>
      </c>
      <c r="B165" s="2"/>
      <c r="C165" s="1">
        <v>0.15904166356263602</v>
      </c>
      <c r="D165" s="1">
        <v>0.105980839788613</v>
      </c>
    </row>
    <row r="166" spans="1:4" x14ac:dyDescent="0.55000000000000004">
      <c r="A166" s="1" t="s">
        <v>133</v>
      </c>
      <c r="B166" s="2" t="s">
        <v>134</v>
      </c>
      <c r="C166" s="1">
        <v>0.70428582452336319</v>
      </c>
      <c r="D166" s="1">
        <v>0.48830426929003301</v>
      </c>
    </row>
    <row r="167" spans="1:4" x14ac:dyDescent="0.55000000000000004">
      <c r="A167" s="1" t="s">
        <v>135</v>
      </c>
      <c r="B167" s="2" t="s">
        <v>136</v>
      </c>
      <c r="C167" s="1">
        <v>-2.2484307634199112E-2</v>
      </c>
      <c r="D167" s="1">
        <v>2.0964283346159601E-2</v>
      </c>
    </row>
    <row r="168" spans="1:4" x14ac:dyDescent="0.55000000000000004">
      <c r="A168" s="1" t="s">
        <v>137</v>
      </c>
      <c r="B168" s="2"/>
      <c r="C168" s="1">
        <v>0.29942618667830656</v>
      </c>
      <c r="D168" s="1">
        <v>0.22204765351327599</v>
      </c>
    </row>
    <row r="169" spans="1:4" x14ac:dyDescent="0.55000000000000004">
      <c r="A169" s="1" t="s">
        <v>138</v>
      </c>
      <c r="B169" s="2"/>
      <c r="C169" s="1">
        <v>0.13935160340489969</v>
      </c>
      <c r="D169" s="1">
        <v>8.8752433665870406E-2</v>
      </c>
    </row>
    <row r="170" spans="1:4" x14ac:dyDescent="0.55000000000000004">
      <c r="A170" s="1" t="s">
        <v>138</v>
      </c>
      <c r="B170" s="2"/>
      <c r="C170" s="1">
        <v>0.6700642175443694</v>
      </c>
      <c r="D170" s="1">
        <v>0.36008434818364699</v>
      </c>
    </row>
    <row r="171" spans="1:4" x14ac:dyDescent="0.55000000000000004">
      <c r="A171" s="1" t="s">
        <v>139</v>
      </c>
      <c r="B171" s="2"/>
      <c r="C171" s="1">
        <v>-8.6142497475304114E-2</v>
      </c>
      <c r="D171" s="1">
        <v>9.2003699085179705E-2</v>
      </c>
    </row>
    <row r="172" spans="1:4" x14ac:dyDescent="0.55000000000000004">
      <c r="A172" s="1" t="s">
        <v>140</v>
      </c>
      <c r="B172" s="2" t="s">
        <v>141</v>
      </c>
      <c r="C172" s="1">
        <v>-0.5597078492869707</v>
      </c>
      <c r="D172" s="1">
        <v>0.40081228218484599</v>
      </c>
    </row>
    <row r="173" spans="1:4" x14ac:dyDescent="0.55000000000000004">
      <c r="A173" s="1" t="s">
        <v>142</v>
      </c>
      <c r="B173" s="2"/>
      <c r="C173" s="1">
        <v>-0.14926102096656332</v>
      </c>
      <c r="D173" s="1">
        <v>7.4205161580753298E-2</v>
      </c>
    </row>
    <row r="174" spans="1:4" x14ac:dyDescent="0.55000000000000004">
      <c r="A174" s="1" t="s">
        <v>143</v>
      </c>
      <c r="B174" s="2"/>
      <c r="C174" s="1">
        <v>0.33343451285718989</v>
      </c>
      <c r="D174" s="1">
        <v>0.211439844731658</v>
      </c>
    </row>
    <row r="175" spans="1:4" x14ac:dyDescent="0.55000000000000004">
      <c r="A175" s="1" t="s">
        <v>143</v>
      </c>
      <c r="B175" s="2"/>
      <c r="C175" s="1">
        <v>4.8083928977079013E-2</v>
      </c>
      <c r="D175" s="1">
        <v>4.9639467487161699E-2</v>
      </c>
    </row>
    <row r="176" spans="1:4" x14ac:dyDescent="0.55000000000000004">
      <c r="A176" s="1" t="s">
        <v>144</v>
      </c>
      <c r="B176" s="2"/>
      <c r="C176" s="1">
        <v>0.34082149680758272</v>
      </c>
      <c r="D176" s="1">
        <v>0.24389378304029699</v>
      </c>
    </row>
    <row r="177" spans="1:4" x14ac:dyDescent="0.55000000000000004">
      <c r="A177" s="1" t="s">
        <v>144</v>
      </c>
      <c r="B177" s="2"/>
      <c r="C177" s="1">
        <v>-0.21446879821863435</v>
      </c>
      <c r="D177" s="1">
        <v>0.110008032860651</v>
      </c>
    </row>
    <row r="178" spans="1:4" x14ac:dyDescent="0.55000000000000004">
      <c r="A178" s="1" t="s">
        <v>145</v>
      </c>
      <c r="B178" s="2"/>
      <c r="C178" s="1">
        <v>0.50344586809189251</v>
      </c>
      <c r="D178" s="1">
        <v>0.35333006444700799</v>
      </c>
    </row>
    <row r="179" spans="1:4" x14ac:dyDescent="0.55000000000000004">
      <c r="A179" s="1" t="s">
        <v>146</v>
      </c>
      <c r="B179" s="2"/>
      <c r="C179" s="1">
        <v>3.9412123432060533E-2</v>
      </c>
      <c r="D179" s="1">
        <v>2.2241920300357199E-2</v>
      </c>
    </row>
    <row r="180" spans="1:4" x14ac:dyDescent="0.55000000000000004">
      <c r="A180" s="1" t="s">
        <v>147</v>
      </c>
      <c r="B180" s="2" t="s">
        <v>148</v>
      </c>
      <c r="C180" s="1">
        <v>-0.78584818378189003</v>
      </c>
      <c r="D180" s="1">
        <v>0.55217265071920396</v>
      </c>
    </row>
    <row r="181" spans="1:4" x14ac:dyDescent="0.55000000000000004">
      <c r="A181" s="1" t="s">
        <v>149</v>
      </c>
      <c r="B181" s="2"/>
      <c r="C181" s="1">
        <v>0.41057730458110459</v>
      </c>
      <c r="D181" s="1">
        <v>0.285360759688224</v>
      </c>
    </row>
    <row r="182" spans="1:4" x14ac:dyDescent="0.55000000000000004">
      <c r="A182" s="1" t="s">
        <v>150</v>
      </c>
      <c r="B182" s="2"/>
      <c r="C182" s="1">
        <v>-0.30385298878323969</v>
      </c>
      <c r="D182" s="1">
        <v>0.231831299286436</v>
      </c>
    </row>
    <row r="183" spans="1:4" x14ac:dyDescent="0.55000000000000004">
      <c r="A183" s="1" t="s">
        <v>150</v>
      </c>
      <c r="B183" s="2"/>
      <c r="C183" s="1">
        <v>-0.42207632600110989</v>
      </c>
      <c r="D183" s="1">
        <v>0.29103868707771302</v>
      </c>
    </row>
    <row r="184" spans="1:4" x14ac:dyDescent="0.55000000000000004">
      <c r="A184" s="1" t="s">
        <v>151</v>
      </c>
      <c r="B184" s="2" t="s">
        <v>152</v>
      </c>
      <c r="C184" s="1">
        <v>-8.6405937388760096E-2</v>
      </c>
      <c r="D184" s="1">
        <v>6.06188686510278E-2</v>
      </c>
    </row>
    <row r="185" spans="1:4" x14ac:dyDescent="0.55000000000000004">
      <c r="A185" s="1" t="s">
        <v>153</v>
      </c>
      <c r="B185" s="2"/>
      <c r="C185" s="1">
        <v>-0.30704798745918277</v>
      </c>
      <c r="D185" s="1">
        <v>0.21282650561801</v>
      </c>
    </row>
    <row r="186" spans="1:4" x14ac:dyDescent="0.55000000000000004">
      <c r="A186" s="1" t="s">
        <v>153</v>
      </c>
      <c r="B186" s="2"/>
      <c r="C186" s="1">
        <v>-0.2972753581900468</v>
      </c>
      <c r="D186" s="1">
        <v>0.210442762245559</v>
      </c>
    </row>
    <row r="187" spans="1:4" x14ac:dyDescent="0.55000000000000004">
      <c r="A187" s="1" t="s">
        <v>154</v>
      </c>
      <c r="B187" s="2"/>
      <c r="C187" s="1">
        <v>-0.12228612998642856</v>
      </c>
      <c r="D187" s="1">
        <v>0.109088775371672</v>
      </c>
    </row>
    <row r="188" spans="1:4" x14ac:dyDescent="0.55000000000000004">
      <c r="A188" s="1" t="s">
        <v>155</v>
      </c>
      <c r="B188" s="2"/>
      <c r="C188" s="1">
        <v>-0.21266373601786878</v>
      </c>
      <c r="D188" s="1">
        <v>0.18160894366893901</v>
      </c>
    </row>
    <row r="189" spans="1:4" x14ac:dyDescent="0.55000000000000004">
      <c r="A189" s="1" t="s">
        <v>156</v>
      </c>
      <c r="B189" s="2"/>
      <c r="C189" s="1">
        <v>0.33463133639367321</v>
      </c>
      <c r="D189" s="1">
        <v>0.231122729329726</v>
      </c>
    </row>
    <row r="190" spans="1:4" x14ac:dyDescent="0.55000000000000004">
      <c r="A190" s="1" t="s">
        <v>157</v>
      </c>
      <c r="B190" s="2"/>
      <c r="C190" s="1">
        <v>6.1840255616509042E-2</v>
      </c>
      <c r="D190" s="1">
        <v>2.0045839709899899E-2</v>
      </c>
    </row>
    <row r="191" spans="1:4" x14ac:dyDescent="0.55000000000000004">
      <c r="A191" s="1" t="s">
        <v>158</v>
      </c>
      <c r="B191" s="2"/>
      <c r="C191" s="1">
        <v>-0.20289300290592241</v>
      </c>
      <c r="D191" s="1">
        <v>0.13935338836074199</v>
      </c>
    </row>
    <row r="192" spans="1:4" x14ac:dyDescent="0.55000000000000004">
      <c r="A192" s="1" t="s">
        <v>159</v>
      </c>
      <c r="B192" s="2"/>
      <c r="C192" s="1">
        <v>0.10237813732223129</v>
      </c>
      <c r="D192" s="1">
        <v>5.5801615143065697E-2</v>
      </c>
    </row>
    <row r="193" spans="1:4" x14ac:dyDescent="0.55000000000000004">
      <c r="A193" s="1" t="s">
        <v>160</v>
      </c>
      <c r="B193" s="2"/>
      <c r="C193" s="1">
        <v>-0.36518435689294593</v>
      </c>
      <c r="D193" s="1">
        <v>0.25105898197926302</v>
      </c>
    </row>
    <row r="194" spans="1:4" x14ac:dyDescent="0.55000000000000004">
      <c r="A194" s="1" t="s">
        <v>161</v>
      </c>
      <c r="B194" s="2"/>
      <c r="C194" s="1">
        <v>5.1444772463787265E-2</v>
      </c>
      <c r="D194" s="1">
        <v>2.8846288885483299E-2</v>
      </c>
    </row>
    <row r="195" spans="1:4" x14ac:dyDescent="0.55000000000000004">
      <c r="A195" s="1" t="s">
        <v>162</v>
      </c>
      <c r="B195" s="2" t="s">
        <v>163</v>
      </c>
      <c r="C195" s="1">
        <v>0.35658601988168381</v>
      </c>
      <c r="D195" s="1">
        <v>0.23920103982604199</v>
      </c>
    </row>
    <row r="196" spans="1:4" x14ac:dyDescent="0.55000000000000004">
      <c r="A196" s="1" t="s">
        <v>164</v>
      </c>
      <c r="B196" s="2" t="s">
        <v>165</v>
      </c>
      <c r="C196" s="1">
        <v>-0.32466854964693737</v>
      </c>
      <c r="D196" s="1">
        <v>0.22512922390625101</v>
      </c>
    </row>
    <row r="197" spans="1:4" x14ac:dyDescent="0.55000000000000004">
      <c r="A197" s="1" t="s">
        <v>166</v>
      </c>
      <c r="B197" s="2"/>
      <c r="C197" s="1">
        <v>-0.50690430696903521</v>
      </c>
      <c r="D197" s="1">
        <v>0.35839376812363799</v>
      </c>
    </row>
    <row r="198" spans="1:4" x14ac:dyDescent="0.55000000000000004">
      <c r="A198" s="1" t="s">
        <v>167</v>
      </c>
      <c r="B198" s="2"/>
      <c r="C198" s="1">
        <v>0.32511537624417508</v>
      </c>
      <c r="D198" s="1">
        <v>0.22784050844503601</v>
      </c>
    </row>
    <row r="199" spans="1:4" x14ac:dyDescent="0.55000000000000004">
      <c r="A199" s="1" t="s">
        <v>168</v>
      </c>
      <c r="B199" s="2"/>
      <c r="C199" s="1">
        <v>0.61112472937141937</v>
      </c>
      <c r="D199" s="1">
        <v>0.345774820635813</v>
      </c>
    </row>
    <row r="200" spans="1:4" x14ac:dyDescent="0.55000000000000004">
      <c r="A200" s="1" t="s">
        <v>169</v>
      </c>
      <c r="B200" s="2"/>
      <c r="C200" s="1">
        <v>9.2382122251186458E-2</v>
      </c>
      <c r="D200" s="1">
        <v>5.3753140130801201E-2</v>
      </c>
    </row>
    <row r="201" spans="1:4" x14ac:dyDescent="0.55000000000000004">
      <c r="A201" s="1" t="s">
        <v>170</v>
      </c>
      <c r="B201" s="2"/>
      <c r="C201" s="1">
        <v>0.51932646136087124</v>
      </c>
      <c r="D201" s="1">
        <v>0.35771634584395201</v>
      </c>
    </row>
    <row r="202" spans="1:4" x14ac:dyDescent="0.55000000000000004">
      <c r="A202" s="1" t="s">
        <v>171</v>
      </c>
      <c r="B202" s="2"/>
      <c r="C202" s="1">
        <v>-0.64875501026268612</v>
      </c>
      <c r="D202" s="1">
        <v>0.36922091316068401</v>
      </c>
    </row>
    <row r="203" spans="1:4" x14ac:dyDescent="0.55000000000000004">
      <c r="A203" s="1" t="s">
        <v>172</v>
      </c>
      <c r="B203" s="2"/>
      <c r="C203" s="1">
        <v>-9.8650957335372658E-2</v>
      </c>
      <c r="D203" s="1">
        <v>1.1782376406715299E-2</v>
      </c>
    </row>
    <row r="204" spans="1:4" x14ac:dyDescent="0.55000000000000004">
      <c r="A204" s="1" t="s">
        <v>173</v>
      </c>
      <c r="B204" s="2" t="s">
        <v>174</v>
      </c>
      <c r="C204" s="1">
        <v>3.7353284295573538E-2</v>
      </c>
      <c r="D204" s="1">
        <v>3.6604802495912997E-2</v>
      </c>
    </row>
    <row r="205" spans="1:4" x14ac:dyDescent="0.55000000000000004">
      <c r="A205" s="1" t="s">
        <v>175</v>
      </c>
      <c r="B205" s="2"/>
      <c r="C205" s="1">
        <v>0.10283312796473625</v>
      </c>
      <c r="D205" s="1">
        <v>0.15949434192854001</v>
      </c>
    </row>
    <row r="206" spans="1:4" x14ac:dyDescent="0.55000000000000004">
      <c r="A206" s="1" t="s">
        <v>176</v>
      </c>
      <c r="B206" s="2" t="s">
        <v>177</v>
      </c>
      <c r="C206" s="1">
        <v>-0.32101766706123031</v>
      </c>
      <c r="D206" s="1">
        <v>0.14846731945460001</v>
      </c>
    </row>
    <row r="207" spans="1:4" x14ac:dyDescent="0.55000000000000004">
      <c r="A207" s="1" t="s">
        <v>178</v>
      </c>
      <c r="B207" s="2"/>
      <c r="C207" s="1">
        <v>-0.39492003211509019</v>
      </c>
      <c r="D207" s="1">
        <v>0.186687032692605</v>
      </c>
    </row>
    <row r="208" spans="1:4" x14ac:dyDescent="0.55000000000000004">
      <c r="A208" s="1" t="s">
        <v>179</v>
      </c>
      <c r="B208" s="2"/>
      <c r="C208" s="1">
        <v>-0.44334725721666435</v>
      </c>
      <c r="D208" s="1">
        <v>0.307924614619834</v>
      </c>
    </row>
    <row r="209" spans="1:4" x14ac:dyDescent="0.55000000000000004">
      <c r="A209" s="1" t="s">
        <v>180</v>
      </c>
      <c r="B209" s="2" t="s">
        <v>181</v>
      </c>
      <c r="C209" s="1">
        <v>9.9656524042152056E-2</v>
      </c>
      <c r="D209" s="1">
        <v>0.141987625208676</v>
      </c>
    </row>
    <row r="210" spans="1:4" x14ac:dyDescent="0.55000000000000004">
      <c r="A210" s="1" t="s">
        <v>182</v>
      </c>
      <c r="B210" s="2"/>
      <c r="C210" s="1">
        <v>-0.43474342538027971</v>
      </c>
      <c r="D210" s="1">
        <v>0.21018325288195699</v>
      </c>
    </row>
    <row r="211" spans="1:4" x14ac:dyDescent="0.55000000000000004">
      <c r="A211" s="1" t="s">
        <v>183</v>
      </c>
      <c r="B211" s="2"/>
      <c r="C211" s="1">
        <v>-0.84332226248190922</v>
      </c>
      <c r="D211" s="1">
        <v>0.124625496950468</v>
      </c>
    </row>
    <row r="212" spans="1:4" x14ac:dyDescent="0.55000000000000004">
      <c r="A212" s="1" t="s">
        <v>183</v>
      </c>
      <c r="C212" s="1">
        <v>-0.73661950009654409</v>
      </c>
      <c r="D212" s="1">
        <v>0.683531341073915</v>
      </c>
    </row>
    <row r="213" spans="1:4" x14ac:dyDescent="0.55000000000000004">
      <c r="A213" s="1" t="s">
        <v>184</v>
      </c>
      <c r="B213" s="2" t="s">
        <v>185</v>
      </c>
      <c r="C213" s="1">
        <v>-0.61082656016036496</v>
      </c>
      <c r="D213" s="1">
        <v>0.34505486792526302</v>
      </c>
    </row>
    <row r="214" spans="1:4" x14ac:dyDescent="0.55000000000000004">
      <c r="A214" s="1" t="s">
        <v>186</v>
      </c>
      <c r="B214" s="2" t="s">
        <v>187</v>
      </c>
      <c r="C214" s="1">
        <v>0.56732251997835825</v>
      </c>
      <c r="D214" s="1">
        <v>0.39599045139643202</v>
      </c>
    </row>
    <row r="215" spans="1:4" x14ac:dyDescent="0.55000000000000004">
      <c r="A215" s="1" t="s">
        <v>188</v>
      </c>
      <c r="B215" s="2"/>
      <c r="C215" s="1">
        <v>7.2320000656110162E-2</v>
      </c>
      <c r="D215" s="1">
        <v>4.7164606903780298E-2</v>
      </c>
    </row>
    <row r="216" spans="1:4" x14ac:dyDescent="0.55000000000000004">
      <c r="A216" s="1" t="s">
        <v>189</v>
      </c>
      <c r="B216" s="2" t="s">
        <v>190</v>
      </c>
      <c r="C216" s="1">
        <v>0.5501181605550709</v>
      </c>
      <c r="D216" s="1">
        <v>0.33974835859959801</v>
      </c>
    </row>
    <row r="217" spans="1:4" x14ac:dyDescent="0.55000000000000004">
      <c r="A217" s="1" t="s">
        <v>191</v>
      </c>
      <c r="B217" s="2"/>
      <c r="C217" s="1">
        <v>-0.69718150628293563</v>
      </c>
      <c r="D217" s="1">
        <v>0.57179803238844196</v>
      </c>
    </row>
    <row r="218" spans="1:4" x14ac:dyDescent="0.55000000000000004">
      <c r="A218" s="1" t="s">
        <v>192</v>
      </c>
      <c r="B218" s="2" t="s">
        <v>193</v>
      </c>
      <c r="C218" s="1">
        <v>-0.52330567241553105</v>
      </c>
      <c r="D218" s="1">
        <v>0.330314966379682</v>
      </c>
    </row>
    <row r="219" spans="1:4" x14ac:dyDescent="0.55000000000000004">
      <c r="A219" s="1" t="s">
        <v>194</v>
      </c>
      <c r="B219" s="2"/>
      <c r="C219" s="1">
        <v>0.20127347992679898</v>
      </c>
      <c r="D219" s="1">
        <v>0.13652476167323299</v>
      </c>
    </row>
    <row r="220" spans="1:4" x14ac:dyDescent="0.55000000000000004">
      <c r="A220" s="1" t="s">
        <v>195</v>
      </c>
      <c r="B220" s="2" t="s">
        <v>196</v>
      </c>
      <c r="C220" s="1">
        <v>-0.6391597415792486</v>
      </c>
      <c r="D220" s="1">
        <v>0.53244113600513898</v>
      </c>
    </row>
    <row r="221" spans="1:4" x14ac:dyDescent="0.55000000000000004">
      <c r="A221" s="1" t="s">
        <v>197</v>
      </c>
      <c r="B221" s="2"/>
      <c r="C221" s="1">
        <v>-4.0027494941812868E-2</v>
      </c>
      <c r="D221" s="1">
        <v>0.14177553174046101</v>
      </c>
    </row>
    <row r="222" spans="1:4" x14ac:dyDescent="0.55000000000000004">
      <c r="A222" s="1" t="s">
        <v>198</v>
      </c>
      <c r="B222" s="2"/>
      <c r="C222" s="1">
        <v>-0.36510913626557012</v>
      </c>
      <c r="D222" s="1">
        <v>0.21805912703604599</v>
      </c>
    </row>
    <row r="223" spans="1:4" x14ac:dyDescent="0.55000000000000004">
      <c r="A223" s="1" t="s">
        <v>199</v>
      </c>
      <c r="B223" s="2"/>
      <c r="C223" s="1">
        <v>-0.65906174757868086</v>
      </c>
      <c r="D223" s="1">
        <v>0.42349893761917001</v>
      </c>
    </row>
    <row r="224" spans="1:4" x14ac:dyDescent="0.55000000000000004">
      <c r="A224" s="1" t="s">
        <v>200</v>
      </c>
      <c r="B224" s="2"/>
      <c r="C224" s="1">
        <v>-0.35350661332647798</v>
      </c>
      <c r="D224" s="1">
        <v>0.244682868205153</v>
      </c>
    </row>
    <row r="225" spans="1:4" x14ac:dyDescent="0.55000000000000004">
      <c r="A225" s="1" t="s">
        <v>201</v>
      </c>
      <c r="B225" s="2"/>
      <c r="C225" s="1">
        <v>-0.31316319083334637</v>
      </c>
      <c r="D225" s="1">
        <v>0.75531184607570201</v>
      </c>
    </row>
    <row r="226" spans="1:4" x14ac:dyDescent="0.55000000000000004">
      <c r="A226" s="1" t="s">
        <v>202</v>
      </c>
      <c r="B226" s="2"/>
      <c r="C226" s="1">
        <v>-0.7320704872342727</v>
      </c>
      <c r="D226" s="1">
        <v>0.16274967395501599</v>
      </c>
    </row>
    <row r="227" spans="1:4" x14ac:dyDescent="0.55000000000000004">
      <c r="A227" s="1" t="s">
        <v>203</v>
      </c>
      <c r="B227" s="2"/>
      <c r="C227" s="1">
        <v>-0.68688056911074324</v>
      </c>
      <c r="D227" s="1">
        <v>0.482365891350369</v>
      </c>
    </row>
    <row r="228" spans="1:4" x14ac:dyDescent="0.55000000000000004">
      <c r="A228" s="1" t="s">
        <v>204</v>
      </c>
      <c r="B228" s="2"/>
      <c r="C228" s="1">
        <v>0.46826458366809359</v>
      </c>
      <c r="D228" s="1">
        <v>0.30190014005767901</v>
      </c>
    </row>
    <row r="229" spans="1:4" x14ac:dyDescent="0.55000000000000004">
      <c r="A229" s="1" t="s">
        <v>205</v>
      </c>
      <c r="B229" s="2"/>
      <c r="C229" s="1">
        <v>-0.55729637303318136</v>
      </c>
      <c r="D229" s="1">
        <v>0.34902746853884298</v>
      </c>
    </row>
    <row r="230" spans="1:4" x14ac:dyDescent="0.55000000000000004">
      <c r="A230" s="1" t="s">
        <v>206</v>
      </c>
      <c r="B230" s="2"/>
      <c r="C230" s="1">
        <v>-0.52810623170711057</v>
      </c>
      <c r="D230" s="1">
        <v>0.37396137521636302</v>
      </c>
    </row>
    <row r="231" spans="1:4" x14ac:dyDescent="0.55000000000000004">
      <c r="A231" s="1" t="s">
        <v>207</v>
      </c>
      <c r="B231" s="2"/>
      <c r="C231" s="1">
        <v>0.32705911830292933</v>
      </c>
      <c r="D231" s="1">
        <v>0.22838987817642101</v>
      </c>
    </row>
    <row r="232" spans="1:4" x14ac:dyDescent="0.55000000000000004">
      <c r="A232" s="1" t="s">
        <v>208</v>
      </c>
      <c r="B232" s="2"/>
      <c r="C232" s="1">
        <v>-0.78807537771564184</v>
      </c>
      <c r="D232" s="1">
        <v>0.52406653793652402</v>
      </c>
    </row>
    <row r="233" spans="1:4" x14ac:dyDescent="0.55000000000000004">
      <c r="A233" s="1" t="s">
        <v>209</v>
      </c>
      <c r="B233" s="2"/>
      <c r="C233" s="1">
        <v>-0.64304956367502153</v>
      </c>
      <c r="D233" s="1">
        <v>0.47153496154098101</v>
      </c>
    </row>
    <row r="234" spans="1:4" x14ac:dyDescent="0.55000000000000004">
      <c r="A234" s="1" t="s">
        <v>210</v>
      </c>
      <c r="B234" s="2"/>
      <c r="C234" s="1">
        <v>-2.8694775134878038E-2</v>
      </c>
      <c r="D234" s="1">
        <v>2.7794097378386201E-2</v>
      </c>
    </row>
    <row r="235" spans="1:4" x14ac:dyDescent="0.55000000000000004">
      <c r="A235" s="1" t="s">
        <v>211</v>
      </c>
      <c r="B235" s="2" t="s">
        <v>212</v>
      </c>
      <c r="C235" s="1">
        <v>0.61367252258160565</v>
      </c>
      <c r="D235" s="1">
        <v>0.41178921314290001</v>
      </c>
    </row>
    <row r="236" spans="1:4" x14ac:dyDescent="0.55000000000000004">
      <c r="A236" s="1" t="s">
        <v>213</v>
      </c>
      <c r="B236" s="2" t="s">
        <v>214</v>
      </c>
      <c r="C236" s="1">
        <v>0.71029612397539921</v>
      </c>
      <c r="D236" s="1">
        <v>0.47859399010522702</v>
      </c>
    </row>
    <row r="237" spans="1:4" x14ac:dyDescent="0.55000000000000004">
      <c r="A237" s="1" t="s">
        <v>215</v>
      </c>
      <c r="B237" s="2"/>
      <c r="C237" s="1">
        <v>0.26120129001442538</v>
      </c>
      <c r="D237" s="1">
        <v>0.1531485338429</v>
      </c>
    </row>
    <row r="238" spans="1:4" x14ac:dyDescent="0.55000000000000004">
      <c r="A238" s="1" t="s">
        <v>216</v>
      </c>
      <c r="B238" s="2"/>
      <c r="C238" s="1">
        <v>0.51659452454934651</v>
      </c>
      <c r="D238" s="1">
        <v>0.19186917024223199</v>
      </c>
    </row>
    <row r="239" spans="1:4" x14ac:dyDescent="0.55000000000000004">
      <c r="A239" s="1" t="s">
        <v>217</v>
      </c>
      <c r="B239" s="2" t="s">
        <v>218</v>
      </c>
      <c r="C239" s="1">
        <v>-0.41331632603341778</v>
      </c>
      <c r="D239" s="1">
        <v>0.29964710294914598</v>
      </c>
    </row>
    <row r="240" spans="1:4" x14ac:dyDescent="0.55000000000000004">
      <c r="A240" s="1" t="s">
        <v>219</v>
      </c>
      <c r="B240" s="2" t="s">
        <v>220</v>
      </c>
      <c r="C240" s="1">
        <v>-0.71589229722765135</v>
      </c>
      <c r="D240" s="1">
        <v>0.49977367635032799</v>
      </c>
    </row>
    <row r="241" spans="1:4" x14ac:dyDescent="0.55000000000000004">
      <c r="A241" s="1" t="s">
        <v>221</v>
      </c>
      <c r="B241" s="2" t="s">
        <v>222</v>
      </c>
      <c r="C241" s="1">
        <v>-0.41452166641781885</v>
      </c>
      <c r="D241" s="1">
        <v>0.30896539435070802</v>
      </c>
    </row>
    <row r="242" spans="1:4" x14ac:dyDescent="0.55000000000000004">
      <c r="A242" s="1" t="s">
        <v>223</v>
      </c>
      <c r="B242" s="2" t="s">
        <v>224</v>
      </c>
      <c r="C242" s="1">
        <v>-0.11854155282559888</v>
      </c>
      <c r="D242" s="1">
        <v>9.2185498893560897E-2</v>
      </c>
    </row>
    <row r="243" spans="1:4" x14ac:dyDescent="0.55000000000000004">
      <c r="A243" s="1" t="s">
        <v>225</v>
      </c>
      <c r="B243" s="2" t="s">
        <v>226</v>
      </c>
      <c r="C243" s="1">
        <v>2.2506019490651525E-3</v>
      </c>
      <c r="D243" s="1">
        <v>2.0447326238357801E-2</v>
      </c>
    </row>
    <row r="244" spans="1:4" x14ac:dyDescent="0.55000000000000004">
      <c r="A244" s="1" t="s">
        <v>227</v>
      </c>
      <c r="B244" s="2"/>
      <c r="C244" s="1">
        <v>0.21700459840670952</v>
      </c>
      <c r="D244" s="1">
        <v>0.14389854122495099</v>
      </c>
    </row>
    <row r="245" spans="1:4" x14ac:dyDescent="0.55000000000000004">
      <c r="A245" s="1" t="s">
        <v>227</v>
      </c>
      <c r="B245" s="2"/>
      <c r="C245" s="1">
        <v>-0.37242239774294461</v>
      </c>
      <c r="D245" s="1">
        <v>0.260664407032215</v>
      </c>
    </row>
    <row r="246" spans="1:4" x14ac:dyDescent="0.55000000000000004">
      <c r="A246" s="1" t="s">
        <v>228</v>
      </c>
      <c r="B246" s="2"/>
      <c r="C246" s="1">
        <v>0.32570772747889737</v>
      </c>
      <c r="D246" s="1">
        <v>0.23135603627266699</v>
      </c>
    </row>
    <row r="247" spans="1:4" x14ac:dyDescent="0.55000000000000004">
      <c r="A247" s="1" t="s">
        <v>229</v>
      </c>
      <c r="B247" s="2"/>
      <c r="C247" s="1">
        <v>-0.31953022315016316</v>
      </c>
      <c r="D247" s="1">
        <v>0.20460720362149201</v>
      </c>
    </row>
    <row r="248" spans="1:4" x14ac:dyDescent="0.55000000000000004">
      <c r="A248" s="1" t="s">
        <v>230</v>
      </c>
      <c r="B248" s="2"/>
      <c r="C248" s="1">
        <v>0.17518510174659271</v>
      </c>
      <c r="D248" s="1">
        <v>0.10774382934204101</v>
      </c>
    </row>
    <row r="249" spans="1:4" x14ac:dyDescent="0.55000000000000004">
      <c r="A249" s="1" t="s">
        <v>230</v>
      </c>
      <c r="B249" s="2"/>
      <c r="C249" s="1">
        <v>-0.29610772009065467</v>
      </c>
      <c r="D249" s="1">
        <v>0.207180613284348</v>
      </c>
    </row>
    <row r="250" spans="1:4" x14ac:dyDescent="0.55000000000000004">
      <c r="A250" s="1" t="s">
        <v>231</v>
      </c>
      <c r="B250" s="2"/>
      <c r="C250" s="1">
        <v>-0.1268818395030811</v>
      </c>
      <c r="D250" s="1">
        <v>7.2273129612681203E-2</v>
      </c>
    </row>
    <row r="251" spans="1:4" x14ac:dyDescent="0.55000000000000004">
      <c r="A251" s="1" t="s">
        <v>231</v>
      </c>
      <c r="B251" s="2"/>
      <c r="C251" s="1">
        <v>-0.30196398832964899</v>
      </c>
      <c r="D251" s="1">
        <v>0.23682295086713001</v>
      </c>
    </row>
    <row r="252" spans="1:4" x14ac:dyDescent="0.55000000000000004">
      <c r="A252" s="1" t="s">
        <v>232</v>
      </c>
      <c r="B252" s="2"/>
      <c r="C252" s="1">
        <v>-3.5934382948251346E-2</v>
      </c>
      <c r="D252" s="1">
        <v>1.32436300249158E-2</v>
      </c>
    </row>
    <row r="253" spans="1:4" x14ac:dyDescent="0.55000000000000004">
      <c r="A253" s="1" t="s">
        <v>232</v>
      </c>
      <c r="B253" s="2"/>
      <c r="C253" s="1">
        <v>0.2549820694751635</v>
      </c>
      <c r="D253" s="1">
        <v>7.46551307373583E-2</v>
      </c>
    </row>
    <row r="254" spans="1:4" x14ac:dyDescent="0.55000000000000004">
      <c r="A254" s="1" t="s">
        <v>233</v>
      </c>
      <c r="B254" s="2"/>
      <c r="C254" s="1">
        <v>0.25007801589487905</v>
      </c>
      <c r="D254" s="1">
        <v>0.163139877166115</v>
      </c>
    </row>
    <row r="255" spans="1:4" x14ac:dyDescent="0.55000000000000004">
      <c r="A255" s="1" t="s">
        <v>233</v>
      </c>
      <c r="B255" s="2"/>
      <c r="C255" s="1">
        <v>-0.49854128447757362</v>
      </c>
      <c r="D255" s="1">
        <v>0.32033525518630201</v>
      </c>
    </row>
    <row r="256" spans="1:4" x14ac:dyDescent="0.55000000000000004">
      <c r="A256" s="1" t="s">
        <v>234</v>
      </c>
      <c r="B256" s="2"/>
      <c r="C256" s="1">
        <v>2.6752759824677421E-2</v>
      </c>
      <c r="D256" s="1">
        <v>1.4790987496049301E-2</v>
      </c>
    </row>
    <row r="257" spans="1:4" x14ac:dyDescent="0.55000000000000004">
      <c r="A257" s="1" t="s">
        <v>234</v>
      </c>
      <c r="B257" s="2"/>
      <c r="C257" s="1">
        <v>-0.37362486824314417</v>
      </c>
      <c r="D257" s="1">
        <v>0.30494010153263601</v>
      </c>
    </row>
    <row r="258" spans="1:4" x14ac:dyDescent="0.55000000000000004">
      <c r="A258" s="1" t="s">
        <v>235</v>
      </c>
      <c r="B258" s="2" t="s">
        <v>236</v>
      </c>
      <c r="C258" s="1">
        <v>0.24433656285199246</v>
      </c>
      <c r="D258" s="1">
        <v>0.16336375973740599</v>
      </c>
    </row>
    <row r="259" spans="1:4" x14ac:dyDescent="0.55000000000000004">
      <c r="A259" s="1" t="s">
        <v>235</v>
      </c>
      <c r="B259" s="2" t="s">
        <v>236</v>
      </c>
      <c r="C259" s="1">
        <v>-0.29592848181365256</v>
      </c>
      <c r="D259" s="1">
        <v>0.433035403812569</v>
      </c>
    </row>
    <row r="260" spans="1:4" x14ac:dyDescent="0.55000000000000004">
      <c r="A260" s="1" t="s">
        <v>237</v>
      </c>
      <c r="B260" s="2" t="s">
        <v>238</v>
      </c>
      <c r="C260" s="1">
        <v>0.34068331918063827</v>
      </c>
      <c r="D260" s="1">
        <v>0.25053902367754799</v>
      </c>
    </row>
    <row r="261" spans="1:4" x14ac:dyDescent="0.55000000000000004">
      <c r="A261" s="1" t="s">
        <v>239</v>
      </c>
      <c r="B261" s="2" t="s">
        <v>240</v>
      </c>
      <c r="C261" s="1">
        <v>0.32995119310758503</v>
      </c>
      <c r="D261" s="1">
        <v>0.229485429857158</v>
      </c>
    </row>
    <row r="262" spans="1:4" x14ac:dyDescent="0.55000000000000004">
      <c r="A262" s="1" t="s">
        <v>241</v>
      </c>
      <c r="B262" s="2"/>
      <c r="C262" s="1">
        <v>-0.23232740879355979</v>
      </c>
      <c r="D262" s="1">
        <v>0.15731214306340399</v>
      </c>
    </row>
    <row r="263" spans="1:4" x14ac:dyDescent="0.55000000000000004">
      <c r="A263" s="1" t="s">
        <v>241</v>
      </c>
      <c r="B263" s="2"/>
      <c r="C263" s="1">
        <v>-0.44178988776500155</v>
      </c>
      <c r="D263" s="1">
        <v>0.31562211301947901</v>
      </c>
    </row>
    <row r="264" spans="1:4" x14ac:dyDescent="0.55000000000000004">
      <c r="A264" s="1" t="s">
        <v>242</v>
      </c>
      <c r="B264" s="2"/>
      <c r="C264" s="1">
        <v>-8.6980220768567457E-2</v>
      </c>
      <c r="D264" s="1">
        <v>0.32525834088195399</v>
      </c>
    </row>
    <row r="265" spans="1:4" x14ac:dyDescent="0.55000000000000004">
      <c r="A265" s="1" t="s">
        <v>243</v>
      </c>
      <c r="B265" s="2"/>
      <c r="C265" s="1">
        <v>0.27162154553923945</v>
      </c>
      <c r="D265" s="1">
        <v>0.13616242036680801</v>
      </c>
    </row>
    <row r="266" spans="1:4" x14ac:dyDescent="0.55000000000000004">
      <c r="A266" s="1" t="s">
        <v>244</v>
      </c>
      <c r="B266" s="2"/>
      <c r="C266" s="1">
        <v>0.56079591542800766</v>
      </c>
      <c r="D266" s="1">
        <v>0.38727846722495901</v>
      </c>
    </row>
    <row r="267" spans="1:4" x14ac:dyDescent="0.55000000000000004">
      <c r="A267" s="1" t="s">
        <v>245</v>
      </c>
      <c r="B267" s="2" t="s">
        <v>246</v>
      </c>
      <c r="C267" s="1">
        <v>-2.3244057316777408E-2</v>
      </c>
      <c r="D267" s="1">
        <v>2.0645250156934501E-2</v>
      </c>
    </row>
    <row r="268" spans="1:4" x14ac:dyDescent="0.55000000000000004">
      <c r="A268" s="1" t="s">
        <v>245</v>
      </c>
      <c r="B268" s="2" t="s">
        <v>246</v>
      </c>
      <c r="C268" s="1">
        <v>-0.83176830627452136</v>
      </c>
      <c r="D268" s="1">
        <v>0.62509334707075204</v>
      </c>
    </row>
    <row r="269" spans="1:4" x14ac:dyDescent="0.55000000000000004">
      <c r="A269" s="1" t="s">
        <v>247</v>
      </c>
      <c r="B269" s="2"/>
      <c r="C269" s="1">
        <v>0.11415737847756909</v>
      </c>
      <c r="D269" s="1">
        <v>4.4243995845994699E-2</v>
      </c>
    </row>
    <row r="270" spans="1:4" x14ac:dyDescent="0.55000000000000004">
      <c r="A270" s="1" t="s">
        <v>248</v>
      </c>
      <c r="B270" s="2"/>
      <c r="C270" s="1">
        <v>-6.3397705358354942E-2</v>
      </c>
      <c r="D270" s="1">
        <v>4.6652819032112602E-2</v>
      </c>
    </row>
    <row r="271" spans="1:4" x14ac:dyDescent="0.55000000000000004">
      <c r="A271" s="1" t="s">
        <v>249</v>
      </c>
      <c r="B271" s="2" t="s">
        <v>250</v>
      </c>
      <c r="C271" s="1">
        <v>9.5436137334303436E-2</v>
      </c>
      <c r="D271" s="1">
        <v>5.1265573757810802E-2</v>
      </c>
    </row>
    <row r="272" spans="1:4" x14ac:dyDescent="0.55000000000000004">
      <c r="A272" s="1" t="s">
        <v>251</v>
      </c>
      <c r="B272" s="2" t="s">
        <v>252</v>
      </c>
      <c r="C272" s="1">
        <v>-0.7220695356900132</v>
      </c>
      <c r="D272" s="1">
        <v>0.516799961876655</v>
      </c>
    </row>
    <row r="273" spans="1:4" x14ac:dyDescent="0.55000000000000004">
      <c r="A273" s="1" t="s">
        <v>253</v>
      </c>
      <c r="B273" s="2"/>
      <c r="C273" s="1">
        <v>-0.52059059494723925</v>
      </c>
      <c r="D273" s="1">
        <v>0.38539231980090799</v>
      </c>
    </row>
    <row r="274" spans="1:4" x14ac:dyDescent="0.55000000000000004">
      <c r="A274" s="1" t="s">
        <v>254</v>
      </c>
      <c r="B274" s="2" t="s">
        <v>255</v>
      </c>
      <c r="C274" s="1">
        <v>0.25393722572521715</v>
      </c>
      <c r="D274" s="1">
        <v>0.171417412990365</v>
      </c>
    </row>
    <row r="275" spans="1:4" x14ac:dyDescent="0.55000000000000004">
      <c r="A275" s="1" t="s">
        <v>254</v>
      </c>
      <c r="B275" s="2" t="s">
        <v>255</v>
      </c>
      <c r="C275" s="1">
        <v>0.34977906772155509</v>
      </c>
      <c r="D275" s="1">
        <v>0.32125712141525598</v>
      </c>
    </row>
    <row r="276" spans="1:4" x14ac:dyDescent="0.55000000000000004">
      <c r="A276" s="1" t="s">
        <v>256</v>
      </c>
      <c r="B276" s="2" t="s">
        <v>57</v>
      </c>
      <c r="C276" s="1">
        <v>0.32620534138838603</v>
      </c>
      <c r="D276" s="1">
        <v>0.22973100089898199</v>
      </c>
    </row>
    <row r="277" spans="1:4" x14ac:dyDescent="0.55000000000000004">
      <c r="A277" s="1" t="s">
        <v>257</v>
      </c>
      <c r="B277" s="2"/>
      <c r="C277" s="1">
        <v>-0.69651880387537979</v>
      </c>
      <c r="D277" s="1">
        <v>0.49248391811050402</v>
      </c>
    </row>
    <row r="278" spans="1:4" x14ac:dyDescent="0.55000000000000004">
      <c r="A278" s="1" t="s">
        <v>258</v>
      </c>
      <c r="B278" s="2"/>
      <c r="C278" s="1">
        <v>0.30708022253838319</v>
      </c>
      <c r="D278" s="1">
        <v>0.11721569706778499</v>
      </c>
    </row>
    <row r="279" spans="1:4" x14ac:dyDescent="0.55000000000000004">
      <c r="A279" s="1" t="s">
        <v>258</v>
      </c>
      <c r="B279" s="2"/>
      <c r="C279" s="1">
        <v>-0.1168113769388664</v>
      </c>
      <c r="D279" s="1">
        <v>3.0198696124818999E-2</v>
      </c>
    </row>
    <row r="280" spans="1:4" x14ac:dyDescent="0.55000000000000004">
      <c r="A280" s="1" t="s">
        <v>259</v>
      </c>
      <c r="B280" s="2" t="s">
        <v>57</v>
      </c>
      <c r="C280" s="1">
        <v>0.17511687795074687</v>
      </c>
      <c r="D280" s="1">
        <v>0.122223223512473</v>
      </c>
    </row>
    <row r="281" spans="1:4" x14ac:dyDescent="0.55000000000000004">
      <c r="A281" s="1" t="s">
        <v>260</v>
      </c>
      <c r="B281" s="2"/>
      <c r="C281" s="1">
        <v>0.18684144611737225</v>
      </c>
      <c r="D281" s="1">
        <v>0.13129590459863799</v>
      </c>
    </row>
    <row r="282" spans="1:4" x14ac:dyDescent="0.55000000000000004">
      <c r="A282" s="1" t="s">
        <v>261</v>
      </c>
      <c r="B282" s="2"/>
      <c r="C282" s="1">
        <v>0.10712437665587861</v>
      </c>
      <c r="D282" s="1">
        <v>6.4465142820295598E-2</v>
      </c>
    </row>
    <row r="283" spans="1:4" x14ac:dyDescent="0.55000000000000004">
      <c r="A283" s="1" t="s">
        <v>262</v>
      </c>
      <c r="B283" s="2"/>
      <c r="C283" s="1">
        <v>7.0036940722461541E-2</v>
      </c>
      <c r="D283" s="1">
        <v>4.0030897195108002E-2</v>
      </c>
    </row>
    <row r="284" spans="1:4" x14ac:dyDescent="0.55000000000000004">
      <c r="A284" s="1" t="s">
        <v>263</v>
      </c>
      <c r="B284" s="2" t="s">
        <v>121</v>
      </c>
      <c r="C284" s="1">
        <v>0.78473461234583886</v>
      </c>
      <c r="D284" s="1">
        <v>0.30470291792208298</v>
      </c>
    </row>
    <row r="285" spans="1:4" x14ac:dyDescent="0.55000000000000004">
      <c r="A285" s="1" t="s">
        <v>264</v>
      </c>
      <c r="B285" s="2"/>
      <c r="C285" s="1">
        <v>-0.3260372617630477</v>
      </c>
      <c r="D285" s="1">
        <v>0.16475139711564099</v>
      </c>
    </row>
    <row r="286" spans="1:4" x14ac:dyDescent="0.55000000000000004">
      <c r="A286" s="1" t="s">
        <v>265</v>
      </c>
      <c r="B286" s="2" t="s">
        <v>95</v>
      </c>
      <c r="C286" s="1">
        <v>-2.8055442767265844E-2</v>
      </c>
      <c r="D286" s="1">
        <v>4.5939147632818998E-2</v>
      </c>
    </row>
    <row r="287" spans="1:4" x14ac:dyDescent="0.55000000000000004">
      <c r="A287" s="1" t="s">
        <v>266</v>
      </c>
      <c r="B287" s="2"/>
      <c r="C287" s="1">
        <v>-0.59502501852811451</v>
      </c>
      <c r="D287" s="1">
        <v>0.40249715392096103</v>
      </c>
    </row>
    <row r="288" spans="1:4" x14ac:dyDescent="0.55000000000000004">
      <c r="A288" s="1" t="s">
        <v>267</v>
      </c>
      <c r="B288" s="2"/>
      <c r="C288" s="1">
        <v>-0.54785983573055308</v>
      </c>
      <c r="D288" s="1">
        <v>0.39846283605238902</v>
      </c>
    </row>
    <row r="289" spans="1:4" x14ac:dyDescent="0.55000000000000004">
      <c r="A289" s="1" t="s">
        <v>268</v>
      </c>
      <c r="B289" s="2" t="s">
        <v>57</v>
      </c>
      <c r="C289" s="1">
        <v>9.7285139604729468E-2</v>
      </c>
      <c r="D289" s="1">
        <v>5.8762033206132401E-2</v>
      </c>
    </row>
    <row r="290" spans="1:4" x14ac:dyDescent="0.55000000000000004">
      <c r="A290" s="1" t="s">
        <v>269</v>
      </c>
      <c r="B290" s="2"/>
      <c r="C290" s="1">
        <v>-0.10179134847307608</v>
      </c>
      <c r="D290" s="1">
        <v>5.2079567814967399E-2</v>
      </c>
    </row>
    <row r="291" spans="1:4" x14ac:dyDescent="0.55000000000000004">
      <c r="A291" s="1" t="s">
        <v>270</v>
      </c>
      <c r="B291" s="2"/>
      <c r="C291" s="1">
        <v>-0.10393267182367261</v>
      </c>
      <c r="D291" s="1">
        <v>5.1694138021474198E-2</v>
      </c>
    </row>
    <row r="292" spans="1:4" x14ac:dyDescent="0.55000000000000004">
      <c r="A292" s="1" t="s">
        <v>271</v>
      </c>
      <c r="B292" s="2" t="s">
        <v>57</v>
      </c>
      <c r="C292" s="1">
        <v>0.36680047207150851</v>
      </c>
      <c r="D292" s="1">
        <v>0.25425101181916598</v>
      </c>
    </row>
    <row r="293" spans="1:4" x14ac:dyDescent="0.55000000000000004">
      <c r="A293" s="1" t="s">
        <v>272</v>
      </c>
      <c r="B293" s="2"/>
      <c r="C293" s="1">
        <v>-0.4611115136803885</v>
      </c>
      <c r="D293" s="1">
        <v>0.30143837433197102</v>
      </c>
    </row>
    <row r="294" spans="1:4" x14ac:dyDescent="0.55000000000000004">
      <c r="A294" s="1" t="s">
        <v>273</v>
      </c>
      <c r="B294" s="2"/>
      <c r="C294" s="1">
        <v>-0.6210890744227785</v>
      </c>
      <c r="D294" s="1">
        <v>0.41358758379548299</v>
      </c>
    </row>
    <row r="295" spans="1:4" x14ac:dyDescent="0.55000000000000004">
      <c r="A295" s="1" t="s">
        <v>273</v>
      </c>
      <c r="B295" s="2"/>
      <c r="C295" s="1">
        <v>-0.19084594342446753</v>
      </c>
      <c r="D295" s="1">
        <v>0.120823854240989</v>
      </c>
    </row>
    <row r="296" spans="1:4" x14ac:dyDescent="0.55000000000000004">
      <c r="A296" s="1" t="s">
        <v>274</v>
      </c>
      <c r="B296" s="2"/>
      <c r="C296" s="1">
        <v>-0.63405457811235444</v>
      </c>
      <c r="D296" s="1">
        <v>0.42791262063788099</v>
      </c>
    </row>
    <row r="297" spans="1:4" x14ac:dyDescent="0.55000000000000004">
      <c r="A297" s="1" t="s">
        <v>274</v>
      </c>
      <c r="B297" s="2"/>
      <c r="C297" s="1">
        <v>-0.52620997852673912</v>
      </c>
      <c r="D297" s="1">
        <v>0.34875320143909799</v>
      </c>
    </row>
    <row r="298" spans="1:4" x14ac:dyDescent="0.55000000000000004">
      <c r="A298" s="1" t="s">
        <v>275</v>
      </c>
      <c r="B298" s="2"/>
      <c r="C298" s="1">
        <v>-0.32737105392362409</v>
      </c>
      <c r="D298" s="1">
        <v>0.212855677768196</v>
      </c>
    </row>
    <row r="299" spans="1:4" x14ac:dyDescent="0.55000000000000004">
      <c r="A299" s="1" t="s">
        <v>276</v>
      </c>
      <c r="B299" s="2"/>
      <c r="C299" s="1">
        <v>-0.61914565217741491</v>
      </c>
      <c r="D299" s="1">
        <v>0.410121200052183</v>
      </c>
    </row>
    <row r="300" spans="1:4" x14ac:dyDescent="0.55000000000000004">
      <c r="A300" s="1" t="s">
        <v>277</v>
      </c>
      <c r="B300" s="2"/>
      <c r="C300" s="1">
        <v>-0.75136841398072751</v>
      </c>
      <c r="D300" s="1">
        <v>0.31452092156739597</v>
      </c>
    </row>
    <row r="301" spans="1:4" x14ac:dyDescent="0.55000000000000004">
      <c r="A301" s="1" t="s">
        <v>277</v>
      </c>
      <c r="B301" s="2"/>
      <c r="C301" s="1">
        <v>-0.78789986649571997</v>
      </c>
      <c r="D301" s="1">
        <v>0.543279530375122</v>
      </c>
    </row>
    <row r="302" spans="1:4" x14ac:dyDescent="0.55000000000000004">
      <c r="A302" s="1" t="s">
        <v>278</v>
      </c>
      <c r="B302" s="2" t="s">
        <v>95</v>
      </c>
      <c r="C302" s="1">
        <v>0.27890759811714222</v>
      </c>
      <c r="D302" s="1">
        <v>0.181920290084855</v>
      </c>
    </row>
    <row r="303" spans="1:4" x14ac:dyDescent="0.55000000000000004">
      <c r="A303" s="1" t="s">
        <v>279</v>
      </c>
      <c r="B303" s="2"/>
      <c r="C303" s="1">
        <v>-0.33812530735130586</v>
      </c>
      <c r="D303" s="1">
        <v>0.23466646632781199</v>
      </c>
    </row>
    <row r="304" spans="1:4" x14ac:dyDescent="0.55000000000000004">
      <c r="A304" s="1" t="s">
        <v>280</v>
      </c>
      <c r="B304" s="2"/>
      <c r="C304" s="1">
        <v>-0.39025280718181693</v>
      </c>
      <c r="D304" s="1">
        <v>0.28629656612402099</v>
      </c>
    </row>
    <row r="305" spans="1:4" x14ac:dyDescent="0.55000000000000004">
      <c r="A305" s="1" t="s">
        <v>281</v>
      </c>
      <c r="B305" s="2"/>
      <c r="C305" s="1">
        <v>-0.41154280078765504</v>
      </c>
      <c r="D305" s="1">
        <v>0.27502446779894202</v>
      </c>
    </row>
    <row r="306" spans="1:4" x14ac:dyDescent="0.55000000000000004">
      <c r="A306" s="1" t="s">
        <v>282</v>
      </c>
      <c r="B306" s="2"/>
      <c r="C306" s="1">
        <v>7.0093292558329884E-2</v>
      </c>
      <c r="D306" s="1">
        <v>4.6899105488426497E-2</v>
      </c>
    </row>
    <row r="307" spans="1:4" x14ac:dyDescent="0.55000000000000004">
      <c r="A307" s="1" t="s">
        <v>283</v>
      </c>
      <c r="B307" s="2"/>
      <c r="C307" s="1">
        <v>-0.45595786954161333</v>
      </c>
      <c r="D307" s="1">
        <v>0.32416491120090002</v>
      </c>
    </row>
    <row r="308" spans="1:4" x14ac:dyDescent="0.55000000000000004">
      <c r="A308" s="1" t="s">
        <v>284</v>
      </c>
      <c r="B308" s="2"/>
      <c r="C308" s="1">
        <v>-0.58064841435431602</v>
      </c>
      <c r="D308" s="1">
        <v>0.40054116712294102</v>
      </c>
    </row>
    <row r="309" spans="1:4" x14ac:dyDescent="0.55000000000000004">
      <c r="A309" s="1" t="s">
        <v>285</v>
      </c>
      <c r="B309" s="2"/>
      <c r="C309" s="1">
        <v>-0.55945459158996969</v>
      </c>
      <c r="D309" s="1">
        <v>0.38629893420782002</v>
      </c>
    </row>
    <row r="310" spans="1:4" x14ac:dyDescent="0.55000000000000004">
      <c r="A310" s="1" t="s">
        <v>286</v>
      </c>
      <c r="B310" s="2"/>
      <c r="C310" s="1">
        <v>0.24534411693623936</v>
      </c>
      <c r="D310" s="1">
        <v>0.16579351971842099</v>
      </c>
    </row>
    <row r="311" spans="1:4" x14ac:dyDescent="0.55000000000000004">
      <c r="A311" s="1" t="s">
        <v>287</v>
      </c>
      <c r="B311" s="2"/>
      <c r="C311" s="1">
        <v>-0.70986956071791252</v>
      </c>
      <c r="D311" s="1">
        <v>0.49411447231755101</v>
      </c>
    </row>
    <row r="312" spans="1:4" x14ac:dyDescent="0.55000000000000004">
      <c r="A312" s="1" t="s">
        <v>287</v>
      </c>
      <c r="B312" s="2"/>
      <c r="C312" s="1">
        <v>-0.33600637675662776</v>
      </c>
      <c r="D312" s="1">
        <v>0.24713657526101199</v>
      </c>
    </row>
    <row r="313" spans="1:4" x14ac:dyDescent="0.55000000000000004">
      <c r="A313" s="1" t="s">
        <v>288</v>
      </c>
      <c r="B313" s="2"/>
      <c r="C313" s="1">
        <v>-0.31668368221609733</v>
      </c>
      <c r="D313" s="1">
        <v>0.219342542515848</v>
      </c>
    </row>
    <row r="314" spans="1:4" x14ac:dyDescent="0.55000000000000004">
      <c r="A314" s="1" t="s">
        <v>289</v>
      </c>
      <c r="B314" s="2" t="s">
        <v>57</v>
      </c>
      <c r="C314" s="1">
        <v>0.54220610548405712</v>
      </c>
      <c r="D314" s="1">
        <v>0.38141759992892399</v>
      </c>
    </row>
    <row r="315" spans="1:4" x14ac:dyDescent="0.55000000000000004">
      <c r="A315" s="1" t="s">
        <v>290</v>
      </c>
      <c r="B315" s="2"/>
      <c r="C315" s="1">
        <v>1.3335115579968313</v>
      </c>
      <c r="D315" s="1">
        <v>0.80744440268120699</v>
      </c>
    </row>
    <row r="316" spans="1:4" x14ac:dyDescent="0.55000000000000004">
      <c r="A316" s="1" t="s">
        <v>290</v>
      </c>
      <c r="B316" s="2"/>
      <c r="C316" s="1">
        <v>-0.7013351459444872</v>
      </c>
      <c r="D316" s="1">
        <v>0.106488176646271</v>
      </c>
    </row>
    <row r="317" spans="1:4" x14ac:dyDescent="0.55000000000000004">
      <c r="A317" s="1" t="s">
        <v>291</v>
      </c>
      <c r="B317" s="2"/>
      <c r="C317" s="1">
        <v>-0.28230466996202108</v>
      </c>
      <c r="D317" s="1">
        <v>0.223342757884436</v>
      </c>
    </row>
    <row r="318" spans="1:4" x14ac:dyDescent="0.55000000000000004">
      <c r="A318" s="1" t="s">
        <v>292</v>
      </c>
      <c r="B318" s="2"/>
      <c r="C318" s="1">
        <v>-0.30334709698917195</v>
      </c>
      <c r="D318" s="1">
        <v>0.19465117579309801</v>
      </c>
    </row>
    <row r="319" spans="1:4" x14ac:dyDescent="0.55000000000000004">
      <c r="A319" s="1" t="s">
        <v>293</v>
      </c>
      <c r="B319" s="2"/>
      <c r="C319" s="1">
        <v>-0.14017176741959222</v>
      </c>
      <c r="D319" s="1">
        <v>7.8253381216030302E-2</v>
      </c>
    </row>
    <row r="320" spans="1:4" x14ac:dyDescent="0.55000000000000004">
      <c r="A320" s="1" t="s">
        <v>294</v>
      </c>
      <c r="B320" s="2"/>
      <c r="C320" s="1">
        <v>-0.37435695134236741</v>
      </c>
      <c r="D320" s="1">
        <v>0.24479947829707999</v>
      </c>
    </row>
    <row r="321" spans="1:4" x14ac:dyDescent="0.55000000000000004">
      <c r="A321" s="1" t="s">
        <v>294</v>
      </c>
      <c r="B321" s="2"/>
      <c r="C321" s="1">
        <v>-0.75389127191463901</v>
      </c>
      <c r="D321" s="1">
        <v>0.58751372913982303</v>
      </c>
    </row>
    <row r="322" spans="1:4" x14ac:dyDescent="0.55000000000000004">
      <c r="A322" s="1" t="s">
        <v>295</v>
      </c>
      <c r="B322" s="2" t="s">
        <v>57</v>
      </c>
      <c r="C322" s="1">
        <v>0.53000607782375164</v>
      </c>
      <c r="D322" s="1">
        <v>0.37754849315372602</v>
      </c>
    </row>
    <row r="323" spans="1:4" x14ac:dyDescent="0.55000000000000004">
      <c r="A323" s="1" t="s">
        <v>296</v>
      </c>
      <c r="B323" s="2"/>
      <c r="C323" s="1">
        <v>-0.2694485436031937</v>
      </c>
      <c r="D323" s="1">
        <v>0.10040880228251001</v>
      </c>
    </row>
    <row r="324" spans="1:4" x14ac:dyDescent="0.55000000000000004">
      <c r="A324" s="1" t="s">
        <v>297</v>
      </c>
      <c r="B324" s="2" t="s">
        <v>57</v>
      </c>
      <c r="C324" s="1">
        <v>0.31891875023624733</v>
      </c>
      <c r="D324" s="1">
        <v>0.22130683432265699</v>
      </c>
    </row>
    <row r="325" spans="1:4" x14ac:dyDescent="0.55000000000000004">
      <c r="A325" s="1" t="s">
        <v>298</v>
      </c>
      <c r="B325" s="2"/>
      <c r="C325" s="1">
        <v>-0.37035319955318569</v>
      </c>
      <c r="D325" s="1">
        <v>0.23866643656275699</v>
      </c>
    </row>
    <row r="326" spans="1:4" x14ac:dyDescent="0.55000000000000004">
      <c r="A326" s="1" t="s">
        <v>298</v>
      </c>
      <c r="B326" s="2"/>
      <c r="C326" s="1">
        <v>0.71118581712463702</v>
      </c>
      <c r="D326" s="1">
        <v>0.440754646402432</v>
      </c>
    </row>
    <row r="327" spans="1:4" x14ac:dyDescent="0.55000000000000004">
      <c r="A327" s="1" t="s">
        <v>298</v>
      </c>
      <c r="B327" s="2"/>
      <c r="C327" s="1">
        <v>-0.48480077627081974</v>
      </c>
      <c r="D327" s="1">
        <v>0.350165287068749</v>
      </c>
    </row>
    <row r="328" spans="1:4" x14ac:dyDescent="0.55000000000000004">
      <c r="A328" s="1" t="s">
        <v>299</v>
      </c>
      <c r="B328" s="2"/>
      <c r="C328" s="1">
        <v>-0.2123623397657442</v>
      </c>
      <c r="D328" s="1">
        <v>0.13349611294511601</v>
      </c>
    </row>
    <row r="329" spans="1:4" x14ac:dyDescent="0.55000000000000004">
      <c r="A329" s="1" t="s">
        <v>300</v>
      </c>
      <c r="B329" s="2"/>
      <c r="C329" s="1">
        <v>0.79153942025081958</v>
      </c>
      <c r="D329" s="1">
        <v>0.55242629552004696</v>
      </c>
    </row>
    <row r="330" spans="1:4" x14ac:dyDescent="0.55000000000000004">
      <c r="A330" s="1" t="s">
        <v>301</v>
      </c>
      <c r="B330" s="2"/>
      <c r="C330" s="1">
        <v>0.15135377176592563</v>
      </c>
      <c r="D330" s="1">
        <v>0.19108375888189999</v>
      </c>
    </row>
    <row r="331" spans="1:4" x14ac:dyDescent="0.55000000000000004">
      <c r="A331" s="1" t="s">
        <v>302</v>
      </c>
      <c r="B331" s="2" t="s">
        <v>303</v>
      </c>
      <c r="C331" s="1">
        <v>0.24460249948176147</v>
      </c>
      <c r="D331" s="1">
        <v>0.123944557196689</v>
      </c>
    </row>
    <row r="332" spans="1:4" x14ac:dyDescent="0.55000000000000004">
      <c r="A332" s="1" t="s">
        <v>304</v>
      </c>
      <c r="B332" s="2"/>
      <c r="C332" s="1">
        <v>0.41277923858830695</v>
      </c>
      <c r="D332" s="1">
        <v>0.279176907957981</v>
      </c>
    </row>
    <row r="333" spans="1:4" x14ac:dyDescent="0.55000000000000004">
      <c r="A333" s="1" t="s">
        <v>305</v>
      </c>
      <c r="B333" s="2"/>
      <c r="C333" s="1">
        <v>-0.19839178566556784</v>
      </c>
      <c r="D333" s="1">
        <v>0.13470846344774701</v>
      </c>
    </row>
    <row r="334" spans="1:4" x14ac:dyDescent="0.55000000000000004">
      <c r="A334" s="1" t="s">
        <v>305</v>
      </c>
      <c r="B334" s="2"/>
      <c r="C334" s="1">
        <v>-0.24959524594856758</v>
      </c>
      <c r="D334" s="1">
        <v>0.25499758141465201</v>
      </c>
    </row>
    <row r="335" spans="1:4" x14ac:dyDescent="0.55000000000000004">
      <c r="A335" s="1" t="s">
        <v>306</v>
      </c>
      <c r="B335" s="2"/>
      <c r="C335" s="1">
        <v>0.39100824326962436</v>
      </c>
      <c r="D335" s="1">
        <v>0.19324186832989601</v>
      </c>
    </row>
    <row r="336" spans="1:4" x14ac:dyDescent="0.55000000000000004">
      <c r="A336" s="1" t="s">
        <v>306</v>
      </c>
      <c r="B336" s="2"/>
      <c r="C336" s="1">
        <v>-0.33831162137090315</v>
      </c>
      <c r="D336" s="1">
        <v>0.20096829601179</v>
      </c>
    </row>
    <row r="337" spans="1:4" x14ac:dyDescent="0.55000000000000004">
      <c r="A337" s="1" t="s">
        <v>307</v>
      </c>
      <c r="B337" s="2" t="s">
        <v>59</v>
      </c>
      <c r="C337" s="1">
        <v>0.28050584765074771</v>
      </c>
      <c r="D337" s="1">
        <v>0.165767404579441</v>
      </c>
    </row>
    <row r="338" spans="1:4" x14ac:dyDescent="0.55000000000000004">
      <c r="A338" s="1" t="s">
        <v>308</v>
      </c>
      <c r="B338" s="2"/>
      <c r="C338" s="1">
        <v>-0.29548641316275254</v>
      </c>
      <c r="D338" s="1">
        <v>0.203175925216944</v>
      </c>
    </row>
    <row r="339" spans="1:4" x14ac:dyDescent="0.55000000000000004">
      <c r="A339" s="1" t="s">
        <v>309</v>
      </c>
      <c r="B339" s="2"/>
      <c r="C339" s="1">
        <v>-9.9328202358493212E-2</v>
      </c>
      <c r="D339" s="1">
        <v>6.0785663900303002E-2</v>
      </c>
    </row>
    <row r="340" spans="1:4" x14ac:dyDescent="0.55000000000000004">
      <c r="A340" s="1" t="s">
        <v>310</v>
      </c>
      <c r="B340" s="2"/>
      <c r="C340" s="1">
        <v>3.8723686125249949E-3</v>
      </c>
      <c r="D340" s="1">
        <v>2.8116990258062798E-3</v>
      </c>
    </row>
    <row r="341" spans="1:4" x14ac:dyDescent="0.55000000000000004">
      <c r="A341" s="1" t="s">
        <v>311</v>
      </c>
      <c r="B341" s="2"/>
      <c r="C341" s="1">
        <v>-1.4404958152652541E-2</v>
      </c>
      <c r="D341" s="1">
        <v>6.9652196501448797E-3</v>
      </c>
    </row>
    <row r="342" spans="1:4" x14ac:dyDescent="0.55000000000000004">
      <c r="A342" s="1" t="s">
        <v>312</v>
      </c>
      <c r="B342" s="2"/>
      <c r="C342" s="1">
        <v>-0.10626654222082985</v>
      </c>
      <c r="D342" s="1">
        <v>8.3818117591659302E-2</v>
      </c>
    </row>
    <row r="343" spans="1:4" x14ac:dyDescent="0.55000000000000004">
      <c r="A343" s="1" t="s">
        <v>313</v>
      </c>
      <c r="B343" s="2"/>
      <c r="C343" s="1">
        <v>-0.69785118921545952</v>
      </c>
      <c r="D343" s="1">
        <v>0.50872459934621805</v>
      </c>
    </row>
    <row r="344" spans="1:4" x14ac:dyDescent="0.55000000000000004">
      <c r="A344" s="1" t="s">
        <v>313</v>
      </c>
      <c r="B344" s="2"/>
      <c r="C344" s="1">
        <v>-0.15430678037053483</v>
      </c>
      <c r="D344" s="1">
        <v>3.5414749232013702E-2</v>
      </c>
    </row>
    <row r="345" spans="1:4" x14ac:dyDescent="0.55000000000000004">
      <c r="A345" s="1" t="s">
        <v>314</v>
      </c>
      <c r="B345" s="2"/>
      <c r="C345" s="1">
        <v>-0.22649258114606005</v>
      </c>
      <c r="D345" s="1">
        <v>0.165123823595762</v>
      </c>
    </row>
    <row r="346" spans="1:4" x14ac:dyDescent="0.55000000000000004">
      <c r="A346" s="1" t="s">
        <v>315</v>
      </c>
      <c r="B346" s="2"/>
      <c r="C346" s="1">
        <v>-0.27409176640636912</v>
      </c>
      <c r="D346" s="1">
        <v>0.19154157062261001</v>
      </c>
    </row>
    <row r="347" spans="1:4" x14ac:dyDescent="0.55000000000000004">
      <c r="A347" s="1" t="s">
        <v>316</v>
      </c>
      <c r="B347" s="2"/>
      <c r="C347" s="1">
        <v>-0.1453382589813948</v>
      </c>
      <c r="D347" s="1">
        <v>0.101388057258473</v>
      </c>
    </row>
    <row r="348" spans="1:4" x14ac:dyDescent="0.55000000000000004">
      <c r="A348" s="1" t="s">
        <v>317</v>
      </c>
      <c r="B348" s="2" t="s">
        <v>318</v>
      </c>
      <c r="C348" s="1">
        <v>3.8033392603543499E-2</v>
      </c>
      <c r="D348" s="1">
        <v>1.23205720333644E-2</v>
      </c>
    </row>
    <row r="349" spans="1:4" x14ac:dyDescent="0.55000000000000004">
      <c r="A349" s="1" t="s">
        <v>319</v>
      </c>
      <c r="B349" s="2"/>
      <c r="C349" s="1">
        <v>6.9117122184634533E-2</v>
      </c>
      <c r="D349" s="1">
        <v>3.6138449173526002E-2</v>
      </c>
    </row>
    <row r="350" spans="1:4" x14ac:dyDescent="0.55000000000000004">
      <c r="A350" s="1" t="s">
        <v>320</v>
      </c>
      <c r="B350" s="2"/>
      <c r="C350" s="1">
        <v>0.18085877042789894</v>
      </c>
      <c r="D350" s="1">
        <v>0.124724065089621</v>
      </c>
    </row>
    <row r="351" spans="1:4" x14ac:dyDescent="0.55000000000000004">
      <c r="A351" s="1" t="s">
        <v>321</v>
      </c>
      <c r="B351" s="2"/>
      <c r="C351" s="1">
        <v>-0.15571733245989525</v>
      </c>
      <c r="D351" s="1">
        <v>1.6625621295229799E-2</v>
      </c>
    </row>
    <row r="352" spans="1:4" x14ac:dyDescent="0.55000000000000004">
      <c r="A352" s="1" t="s">
        <v>322</v>
      </c>
      <c r="B352" s="2"/>
      <c r="C352" s="1">
        <v>0.16414785186071873</v>
      </c>
      <c r="D352" s="1">
        <v>0.109739460098706</v>
      </c>
    </row>
    <row r="353" spans="1:4" x14ac:dyDescent="0.55000000000000004">
      <c r="A353" s="1" t="s">
        <v>323</v>
      </c>
      <c r="B353" s="2"/>
      <c r="C353" s="1">
        <v>-2.9983157139128577E-2</v>
      </c>
      <c r="D353" s="1">
        <v>2.20247847866628E-2</v>
      </c>
    </row>
    <row r="354" spans="1:4" x14ac:dyDescent="0.55000000000000004">
      <c r="A354" s="1" t="s">
        <v>324</v>
      </c>
      <c r="B354" s="2"/>
      <c r="C354" s="1">
        <v>4.3419173458922579E-2</v>
      </c>
      <c r="D354" s="1">
        <v>2.7045966756259702E-3</v>
      </c>
    </row>
    <row r="355" spans="1:4" x14ac:dyDescent="0.55000000000000004">
      <c r="A355" s="1" t="s">
        <v>325</v>
      </c>
      <c r="B355" s="2"/>
      <c r="C355" s="1">
        <v>-4.67805772525932E-2</v>
      </c>
      <c r="D355" s="1">
        <v>6.1820462399021101E-2</v>
      </c>
    </row>
    <row r="356" spans="1:4" x14ac:dyDescent="0.55000000000000004">
      <c r="A356" s="1" t="s">
        <v>326</v>
      </c>
      <c r="B356" s="2"/>
      <c r="C356" s="1">
        <v>-0.20567705666352043</v>
      </c>
      <c r="D356" s="1">
        <v>0.146478091259055</v>
      </c>
    </row>
    <row r="357" spans="1:4" x14ac:dyDescent="0.55000000000000004">
      <c r="A357" s="1" t="s">
        <v>327</v>
      </c>
      <c r="B357" s="2" t="s">
        <v>328</v>
      </c>
      <c r="C357" s="1">
        <v>-0.25355244060768112</v>
      </c>
      <c r="D357" s="1">
        <v>0.178490097935428</v>
      </c>
    </row>
    <row r="358" spans="1:4" x14ac:dyDescent="0.55000000000000004">
      <c r="A358" s="1" t="s">
        <v>329</v>
      </c>
      <c r="B358" s="2"/>
      <c r="C358" s="1">
        <v>-0.36625396252349657</v>
      </c>
      <c r="D358" s="1">
        <v>0.296116009921714</v>
      </c>
    </row>
    <row r="359" spans="1:4" x14ac:dyDescent="0.55000000000000004">
      <c r="A359" s="1" t="s">
        <v>330</v>
      </c>
      <c r="B359" s="2"/>
      <c r="C359" s="1">
        <v>-0.17169683980839198</v>
      </c>
      <c r="D359" s="1">
        <v>0.14267070862942099</v>
      </c>
    </row>
    <row r="360" spans="1:4" x14ac:dyDescent="0.55000000000000004">
      <c r="A360" s="1" t="s">
        <v>331</v>
      </c>
      <c r="B360" s="2"/>
      <c r="C360" s="1">
        <v>2.0932649212457889E-3</v>
      </c>
      <c r="D360" s="1">
        <v>1.48035425679E-3</v>
      </c>
    </row>
    <row r="361" spans="1:4" x14ac:dyDescent="0.55000000000000004">
      <c r="A361" s="1" t="s">
        <v>332</v>
      </c>
      <c r="B361" s="2"/>
      <c r="C361" s="1">
        <v>0.27645920834494614</v>
      </c>
      <c r="D361" s="1">
        <v>0.281220823835304</v>
      </c>
    </row>
    <row r="362" spans="1:4" x14ac:dyDescent="0.55000000000000004">
      <c r="A362" s="1" t="s">
        <v>333</v>
      </c>
      <c r="B362" s="2"/>
      <c r="C362" s="1">
        <v>0.55326962031090343</v>
      </c>
      <c r="D362" s="1">
        <v>0.38424682088229101</v>
      </c>
    </row>
    <row r="363" spans="1:4" x14ac:dyDescent="0.55000000000000004">
      <c r="A363" s="1" t="s">
        <v>334</v>
      </c>
      <c r="B363" s="2"/>
      <c r="C363" s="1">
        <v>-9.3120911136267998E-2</v>
      </c>
      <c r="D363" s="1">
        <v>9.7608204365425694E-2</v>
      </c>
    </row>
    <row r="364" spans="1:4" x14ac:dyDescent="0.55000000000000004">
      <c r="A364" s="1" t="s">
        <v>335</v>
      </c>
      <c r="B364" s="2" t="s">
        <v>336</v>
      </c>
      <c r="C364" s="1">
        <v>0.23418851460208215</v>
      </c>
      <c r="D364" s="1">
        <v>0.16222643996379199</v>
      </c>
    </row>
    <row r="365" spans="1:4" x14ac:dyDescent="0.55000000000000004">
      <c r="A365" s="1" t="s">
        <v>337</v>
      </c>
      <c r="B365" s="2"/>
      <c r="C365" s="1">
        <v>-0.37388162290655869</v>
      </c>
      <c r="D365" s="1">
        <v>0.265040539673569</v>
      </c>
    </row>
    <row r="366" spans="1:4" x14ac:dyDescent="0.55000000000000004">
      <c r="A366" s="1" t="s">
        <v>338</v>
      </c>
      <c r="B366" s="2" t="s">
        <v>339</v>
      </c>
      <c r="C366" s="1">
        <v>0.28299293105152851</v>
      </c>
      <c r="D366" s="1">
        <v>0.19605146347668601</v>
      </c>
    </row>
    <row r="367" spans="1:4" x14ac:dyDescent="0.55000000000000004">
      <c r="A367" s="1" t="s">
        <v>340</v>
      </c>
      <c r="B367" s="2"/>
      <c r="C367" s="1">
        <v>-0.1951512510364613</v>
      </c>
      <c r="D367" s="1">
        <v>0.137097645035125</v>
      </c>
    </row>
    <row r="368" spans="1:4" x14ac:dyDescent="0.55000000000000004">
      <c r="A368" s="1" t="s">
        <v>341</v>
      </c>
      <c r="B368" s="2" t="s">
        <v>342</v>
      </c>
      <c r="C368" s="1">
        <v>-0.44306585976723795</v>
      </c>
      <c r="D368" s="1">
        <v>0.30907228800654901</v>
      </c>
    </row>
    <row r="369" spans="1:4" x14ac:dyDescent="0.55000000000000004">
      <c r="A369" s="1" t="s">
        <v>343</v>
      </c>
      <c r="B369" s="2"/>
      <c r="C369" s="1">
        <v>-0.14544590556569789</v>
      </c>
      <c r="D369" s="1">
        <v>0.109383805508329</v>
      </c>
    </row>
    <row r="370" spans="1:4" x14ac:dyDescent="0.55000000000000004">
      <c r="A370" s="1" t="s">
        <v>344</v>
      </c>
      <c r="B370" s="2"/>
      <c r="C370" s="1">
        <v>0.29017534966614689</v>
      </c>
      <c r="D370" s="1">
        <v>0.189814850771611</v>
      </c>
    </row>
    <row r="371" spans="1:4" x14ac:dyDescent="0.55000000000000004">
      <c r="A371" s="1" t="s">
        <v>345</v>
      </c>
      <c r="B371" s="2"/>
      <c r="C371" s="1">
        <v>-0.30517388099762005</v>
      </c>
      <c r="D371" s="1">
        <v>0.23970202799579199</v>
      </c>
    </row>
    <row r="372" spans="1:4" x14ac:dyDescent="0.55000000000000004">
      <c r="A372" s="1" t="s">
        <v>346</v>
      </c>
      <c r="B372" s="2" t="s">
        <v>347</v>
      </c>
      <c r="C372" s="1">
        <v>-0.1638297313107126</v>
      </c>
      <c r="D372" s="1">
        <v>0.12829055203081499</v>
      </c>
    </row>
    <row r="373" spans="1:4" x14ac:dyDescent="0.55000000000000004">
      <c r="A373" s="1" t="s">
        <v>348</v>
      </c>
      <c r="B373" s="2"/>
      <c r="C373" s="1">
        <v>-0.28470800761028425</v>
      </c>
      <c r="D373" s="1">
        <v>0.196105089252672</v>
      </c>
    </row>
    <row r="374" spans="1:4" x14ac:dyDescent="0.55000000000000004">
      <c r="A374" s="1" t="s">
        <v>349</v>
      </c>
      <c r="B374" s="2" t="s">
        <v>95</v>
      </c>
      <c r="C374" s="1">
        <v>-0.26424584966672277</v>
      </c>
      <c r="D374" s="1">
        <v>0.18747536210916599</v>
      </c>
    </row>
    <row r="375" spans="1:4" x14ac:dyDescent="0.55000000000000004">
      <c r="A375" s="1" t="s">
        <v>350</v>
      </c>
      <c r="B375" s="2"/>
      <c r="C375" s="1">
        <v>0.59666092568647999</v>
      </c>
      <c r="D375" s="1">
        <v>0.400819290656798</v>
      </c>
    </row>
    <row r="376" spans="1:4" x14ac:dyDescent="0.55000000000000004">
      <c r="A376" s="1" t="s">
        <v>351</v>
      </c>
      <c r="B376" s="2" t="s">
        <v>352</v>
      </c>
      <c r="C376" s="1">
        <v>1.3693669676758195E-2</v>
      </c>
      <c r="D376" s="1">
        <v>6.1837978030329097E-3</v>
      </c>
    </row>
    <row r="377" spans="1:4" x14ac:dyDescent="0.55000000000000004">
      <c r="A377" s="1" t="s">
        <v>353</v>
      </c>
      <c r="B377" s="2"/>
      <c r="C377" s="1">
        <v>-6.8541523492032838E-2</v>
      </c>
      <c r="D377" s="1">
        <v>7.6012918265818505E-2</v>
      </c>
    </row>
    <row r="378" spans="1:4" x14ac:dyDescent="0.55000000000000004">
      <c r="A378" s="1" t="s">
        <v>354</v>
      </c>
      <c r="B378" s="2" t="s">
        <v>57</v>
      </c>
      <c r="C378" s="1">
        <v>-0.63858483458107995</v>
      </c>
      <c r="D378" s="1">
        <v>0.43062348011651702</v>
      </c>
    </row>
    <row r="379" spans="1:4" x14ac:dyDescent="0.55000000000000004">
      <c r="A379" s="1" t="s">
        <v>355</v>
      </c>
      <c r="B379" s="2"/>
      <c r="C379" s="1">
        <v>-0.1056248254822978</v>
      </c>
      <c r="D379" s="1">
        <v>7.6464099963820004E-2</v>
      </c>
    </row>
    <row r="380" spans="1:4" x14ac:dyDescent="0.55000000000000004">
      <c r="A380" s="1" t="s">
        <v>356</v>
      </c>
      <c r="B380" s="2"/>
      <c r="C380" s="1">
        <v>-0.21980117106453348</v>
      </c>
      <c r="D380" s="1">
        <v>0.15352142500966501</v>
      </c>
    </row>
    <row r="381" spans="1:4" x14ac:dyDescent="0.55000000000000004">
      <c r="A381" s="1" t="s">
        <v>357</v>
      </c>
      <c r="B381" s="2"/>
      <c r="C381" s="1">
        <v>-0.23778677880820071</v>
      </c>
      <c r="D381" s="1">
        <v>0.16648757745256501</v>
      </c>
    </row>
    <row r="382" spans="1:4" x14ac:dyDescent="0.55000000000000004">
      <c r="A382" s="1" t="s">
        <v>358</v>
      </c>
      <c r="B382" s="2"/>
      <c r="C382" s="1">
        <v>-0.28020581410252887</v>
      </c>
      <c r="D382" s="1">
        <v>0.19663868902409001</v>
      </c>
    </row>
    <row r="383" spans="1:4" x14ac:dyDescent="0.55000000000000004">
      <c r="A383" s="1" t="s">
        <v>359</v>
      </c>
      <c r="B383" s="2"/>
      <c r="C383" s="1">
        <v>-0.48465590608624809</v>
      </c>
      <c r="D383" s="1">
        <v>0.33516222338947999</v>
      </c>
    </row>
    <row r="384" spans="1:4" x14ac:dyDescent="0.55000000000000004">
      <c r="A384" s="1" t="s">
        <v>360</v>
      </c>
      <c r="B384" s="2"/>
      <c r="C384" s="1">
        <v>-0.1693747119876596</v>
      </c>
      <c r="D384" s="1">
        <v>0.11948312677612601</v>
      </c>
    </row>
    <row r="385" spans="1:4" x14ac:dyDescent="0.55000000000000004">
      <c r="A385" s="1" t="s">
        <v>361</v>
      </c>
      <c r="B385" s="2"/>
      <c r="C385" s="1">
        <v>-5.8712425715540341E-2</v>
      </c>
      <c r="D385" s="1">
        <v>4.3206265150950197E-2</v>
      </c>
    </row>
    <row r="386" spans="1:4" x14ac:dyDescent="0.55000000000000004">
      <c r="A386" s="1" t="s">
        <v>362</v>
      </c>
      <c r="B386" s="2"/>
      <c r="C386" s="1">
        <v>-0.22403015451655695</v>
      </c>
      <c r="D386" s="1">
        <v>0.170816490851709</v>
      </c>
    </row>
    <row r="387" spans="1:4" x14ac:dyDescent="0.55000000000000004">
      <c r="A387" s="1" t="s">
        <v>363</v>
      </c>
      <c r="B387" s="2" t="s">
        <v>364</v>
      </c>
      <c r="C387" s="1">
        <v>-3.011743360874929E-2</v>
      </c>
      <c r="D387" s="1">
        <v>2.19733656179752E-2</v>
      </c>
    </row>
    <row r="388" spans="1:4" x14ac:dyDescent="0.55000000000000004">
      <c r="A388" s="1" t="s">
        <v>365</v>
      </c>
      <c r="B388" s="2" t="s">
        <v>366</v>
      </c>
      <c r="C388" s="1">
        <v>-0.22349477776801757</v>
      </c>
      <c r="D388" s="1">
        <v>0.12275547874249999</v>
      </c>
    </row>
    <row r="389" spans="1:4" x14ac:dyDescent="0.55000000000000004">
      <c r="A389" s="1" t="s">
        <v>367</v>
      </c>
      <c r="B389" s="2"/>
      <c r="C389" s="1">
        <v>-0.57715796722720447</v>
      </c>
      <c r="D389" s="1">
        <v>6.5386862736542206E-2</v>
      </c>
    </row>
    <row r="390" spans="1:4" x14ac:dyDescent="0.55000000000000004">
      <c r="A390" s="1" t="s">
        <v>368</v>
      </c>
      <c r="B390" s="2" t="s">
        <v>369</v>
      </c>
      <c r="C390" s="1">
        <v>-0.20108485491185732</v>
      </c>
      <c r="D390" s="1">
        <v>0.14358126387949599</v>
      </c>
    </row>
    <row r="391" spans="1:4" x14ac:dyDescent="0.55000000000000004">
      <c r="A391" s="1" t="s">
        <v>370</v>
      </c>
      <c r="B391" s="2" t="s">
        <v>371</v>
      </c>
      <c r="C391" s="1">
        <v>-0.25875443019666583</v>
      </c>
      <c r="D391" s="1">
        <v>0.182984825338772</v>
      </c>
    </row>
    <row r="392" spans="1:4" x14ac:dyDescent="0.55000000000000004">
      <c r="A392" s="1" t="s">
        <v>372</v>
      </c>
      <c r="B392" s="2"/>
      <c r="C392" s="1">
        <v>-0.26137271451338057</v>
      </c>
      <c r="D392" s="1">
        <v>0.185932307036278</v>
      </c>
    </row>
    <row r="393" spans="1:4" x14ac:dyDescent="0.55000000000000004">
      <c r="A393" s="1" t="s">
        <v>373</v>
      </c>
      <c r="B393" s="2" t="s">
        <v>374</v>
      </c>
      <c r="C393" s="1">
        <v>-3.5590876667875818E-2</v>
      </c>
      <c r="D393" s="1">
        <v>2.45019558936567E-2</v>
      </c>
    </row>
    <row r="394" spans="1:4" x14ac:dyDescent="0.55000000000000004">
      <c r="A394" s="1" t="s">
        <v>375</v>
      </c>
      <c r="B394" s="2" t="s">
        <v>376</v>
      </c>
      <c r="C394" s="1">
        <v>-0.15780243152688742</v>
      </c>
      <c r="D394" s="1">
        <v>1.11903751612477E-2</v>
      </c>
    </row>
    <row r="395" spans="1:4" x14ac:dyDescent="0.55000000000000004">
      <c r="A395" s="1" t="s">
        <v>377</v>
      </c>
      <c r="B395" s="2"/>
      <c r="C395" s="1">
        <v>-0.34293078056213383</v>
      </c>
      <c r="D395" s="1">
        <v>0.2392410475933</v>
      </c>
    </row>
    <row r="396" spans="1:4" x14ac:dyDescent="0.55000000000000004">
      <c r="A396" s="1" t="s">
        <v>378</v>
      </c>
      <c r="B396" s="2"/>
      <c r="C396" s="1">
        <v>-0.34624984387486946</v>
      </c>
      <c r="D396" s="1">
        <v>0.24090523732100999</v>
      </c>
    </row>
    <row r="397" spans="1:4" x14ac:dyDescent="0.55000000000000004">
      <c r="A397" s="1" t="s">
        <v>379</v>
      </c>
      <c r="B397" s="2"/>
      <c r="C397" s="1">
        <v>-1.5035371988114608E-2</v>
      </c>
      <c r="D397" s="1">
        <v>1.6410134218925398E-2</v>
      </c>
    </row>
    <row r="398" spans="1:4" x14ac:dyDescent="0.55000000000000004">
      <c r="A398" s="1" t="s">
        <v>380</v>
      </c>
      <c r="B398" s="2"/>
      <c r="C398" s="1">
        <v>-2.1903669844142812E-2</v>
      </c>
      <c r="D398" s="1">
        <v>1.0120495251059101E-2</v>
      </c>
    </row>
    <row r="399" spans="1:4" x14ac:dyDescent="0.55000000000000004">
      <c r="A399" s="1" t="s">
        <v>381</v>
      </c>
      <c r="B399" s="2"/>
      <c r="C399" s="1">
        <v>-0.22881185981726504</v>
      </c>
      <c r="D399" s="1">
        <v>0.152568129299712</v>
      </c>
    </row>
    <row r="400" spans="1:4" x14ac:dyDescent="0.55000000000000004">
      <c r="A400" s="1" t="s">
        <v>382</v>
      </c>
      <c r="B400" s="2" t="s">
        <v>383</v>
      </c>
      <c r="C400" s="1">
        <v>0.19393397183985947</v>
      </c>
      <c r="D400" s="1">
        <v>0.146029445659805</v>
      </c>
    </row>
    <row r="401" spans="1:4" x14ac:dyDescent="0.55000000000000004">
      <c r="A401" s="1" t="s">
        <v>384</v>
      </c>
      <c r="B401" s="2"/>
      <c r="C401" s="1">
        <v>-0.50604489554842147</v>
      </c>
      <c r="D401" s="1">
        <v>0.32168711855486798</v>
      </c>
    </row>
    <row r="402" spans="1:4" x14ac:dyDescent="0.55000000000000004">
      <c r="A402" s="1" t="s">
        <v>385</v>
      </c>
      <c r="B402" s="2"/>
      <c r="C402" s="1">
        <v>-0.46572668351372459</v>
      </c>
      <c r="D402" s="1">
        <v>0.32642145701043601</v>
      </c>
    </row>
    <row r="403" spans="1:4" x14ac:dyDescent="0.55000000000000004">
      <c r="A403" s="1" t="s">
        <v>386</v>
      </c>
      <c r="B403" s="2"/>
      <c r="C403" s="1">
        <v>0.20811563978909164</v>
      </c>
      <c r="D403" s="1">
        <v>0.20315312664363</v>
      </c>
    </row>
    <row r="404" spans="1:4" x14ac:dyDescent="0.55000000000000004">
      <c r="A404" s="1" t="s">
        <v>387</v>
      </c>
      <c r="B404" s="2"/>
      <c r="C404" s="1">
        <v>-0.59239024462253331</v>
      </c>
      <c r="D404" s="1">
        <v>0.41652761603819999</v>
      </c>
    </row>
    <row r="405" spans="1:4" x14ac:dyDescent="0.55000000000000004">
      <c r="A405" s="1" t="s">
        <v>388</v>
      </c>
      <c r="B405" s="2" t="s">
        <v>389</v>
      </c>
      <c r="C405" s="1">
        <v>-0.16479526591861313</v>
      </c>
      <c r="D405" s="1">
        <v>0.105569802164695</v>
      </c>
    </row>
    <row r="406" spans="1:4" x14ac:dyDescent="0.55000000000000004">
      <c r="A406" s="1" t="s">
        <v>390</v>
      </c>
      <c r="B406" s="2"/>
      <c r="C406" s="1">
        <v>-0.58359119630174894</v>
      </c>
      <c r="D406" s="1">
        <v>0.41136507099699299</v>
      </c>
    </row>
    <row r="407" spans="1:4" x14ac:dyDescent="0.55000000000000004">
      <c r="A407" s="1" t="s">
        <v>391</v>
      </c>
      <c r="B407" s="2"/>
      <c r="C407" s="1">
        <v>-0.60473424322173852</v>
      </c>
      <c r="D407" s="1">
        <v>0.42485165194743002</v>
      </c>
    </row>
    <row r="408" spans="1:4" x14ac:dyDescent="0.55000000000000004">
      <c r="A408" s="1" t="s">
        <v>392</v>
      </c>
      <c r="B408" s="2"/>
      <c r="C408" s="1">
        <v>0.63645471073538762</v>
      </c>
      <c r="D408" s="1">
        <v>0.442327336814129</v>
      </c>
    </row>
    <row r="409" spans="1:4" x14ac:dyDescent="0.55000000000000004">
      <c r="A409" s="1" t="s">
        <v>393</v>
      </c>
      <c r="B409" s="2"/>
      <c r="C409" s="1">
        <v>-6.2406230274513391E-2</v>
      </c>
      <c r="D409" s="1">
        <v>6.5725056347262195E-2</v>
      </c>
    </row>
    <row r="410" spans="1:4" x14ac:dyDescent="0.55000000000000004">
      <c r="A410" s="1" t="s">
        <v>394</v>
      </c>
      <c r="B410" s="2"/>
      <c r="C410" s="1">
        <v>0.12030463743755097</v>
      </c>
      <c r="D410" s="1">
        <v>0.10029005011872</v>
      </c>
    </row>
    <row r="411" spans="1:4" x14ac:dyDescent="0.55000000000000004">
      <c r="A411" s="1" t="s">
        <v>395</v>
      </c>
      <c r="B411" s="2" t="s">
        <v>57</v>
      </c>
      <c r="C411" s="1">
        <v>0.36560779678596161</v>
      </c>
      <c r="D411" s="1">
        <v>0.26887852723898098</v>
      </c>
    </row>
    <row r="412" spans="1:4" x14ac:dyDescent="0.55000000000000004">
      <c r="A412" s="1" t="s">
        <v>396</v>
      </c>
      <c r="B412" s="2"/>
      <c r="C412" s="1">
        <v>-0.74031760601099283</v>
      </c>
      <c r="D412" s="1">
        <v>0.48049990222579497</v>
      </c>
    </row>
    <row r="413" spans="1:4" x14ac:dyDescent="0.55000000000000004">
      <c r="A413" s="1" t="s">
        <v>397</v>
      </c>
      <c r="B413" s="2"/>
      <c r="C413" s="1">
        <v>1.9285706291605875E-2</v>
      </c>
      <c r="D413" s="1">
        <v>1.89748032909039E-2</v>
      </c>
    </row>
    <row r="414" spans="1:4" x14ac:dyDescent="0.55000000000000004">
      <c r="A414" s="1" t="s">
        <v>398</v>
      </c>
      <c r="B414" s="2"/>
      <c r="C414" s="1">
        <v>-2.5386830278056213E-2</v>
      </c>
      <c r="D414" s="1">
        <v>4.4631135765375897E-2</v>
      </c>
    </row>
    <row r="415" spans="1:4" x14ac:dyDescent="0.55000000000000004">
      <c r="A415" s="1" t="s">
        <v>399</v>
      </c>
      <c r="B415" s="2" t="s">
        <v>400</v>
      </c>
      <c r="C415" s="1">
        <v>-0.29429773716086233</v>
      </c>
      <c r="D415" s="1">
        <v>0.20995622509701001</v>
      </c>
    </row>
    <row r="416" spans="1:4" x14ac:dyDescent="0.55000000000000004">
      <c r="A416" s="1" t="s">
        <v>399</v>
      </c>
      <c r="B416" s="2" t="s">
        <v>400</v>
      </c>
      <c r="C416" s="1">
        <v>-0.12130691987709472</v>
      </c>
      <c r="D416" s="1">
        <v>7.9660946637084701E-2</v>
      </c>
    </row>
    <row r="417" spans="1:4" x14ac:dyDescent="0.55000000000000004">
      <c r="A417" s="1" t="s">
        <v>401</v>
      </c>
      <c r="B417" s="2"/>
      <c r="C417" s="1">
        <v>0.21289416814129758</v>
      </c>
      <c r="D417" s="1">
        <v>0.16439142882278299</v>
      </c>
    </row>
    <row r="418" spans="1:4" x14ac:dyDescent="0.55000000000000004">
      <c r="A418" s="1" t="s">
        <v>402</v>
      </c>
      <c r="B418" s="2"/>
      <c r="C418" s="1">
        <v>-0.42972080335072299</v>
      </c>
      <c r="D418" s="1">
        <v>0.28111877199781399</v>
      </c>
    </row>
    <row r="419" spans="1:4" x14ac:dyDescent="0.55000000000000004">
      <c r="A419" s="1" t="s">
        <v>402</v>
      </c>
      <c r="B419" s="2"/>
      <c r="C419" s="1">
        <v>0.29456376827349467</v>
      </c>
      <c r="D419" s="1">
        <v>0.159332554459923</v>
      </c>
    </row>
    <row r="420" spans="1:4" x14ac:dyDescent="0.55000000000000004">
      <c r="A420" s="1" t="s">
        <v>403</v>
      </c>
      <c r="B420" s="2"/>
      <c r="C420" s="1">
        <v>0.21168957176281533</v>
      </c>
      <c r="D420" s="1">
        <v>0.17392193489044899</v>
      </c>
    </row>
    <row r="421" spans="1:4" x14ac:dyDescent="0.55000000000000004">
      <c r="A421" s="1" t="s">
        <v>404</v>
      </c>
      <c r="B421" s="2"/>
      <c r="C421" s="1">
        <v>-9.3063513325481767E-2</v>
      </c>
      <c r="D421" s="1">
        <v>3.9697943451967997E-2</v>
      </c>
    </row>
    <row r="422" spans="1:4" x14ac:dyDescent="0.55000000000000004">
      <c r="A422" s="1" t="s">
        <v>404</v>
      </c>
      <c r="B422" s="2"/>
      <c r="C422" s="1">
        <v>-0.34641389652886223</v>
      </c>
      <c r="D422" s="1">
        <v>0.43500296266250699</v>
      </c>
    </row>
    <row r="423" spans="1:4" x14ac:dyDescent="0.55000000000000004">
      <c r="A423" s="1" t="s">
        <v>405</v>
      </c>
      <c r="B423" s="2"/>
      <c r="C423" s="1">
        <v>5.0822479673140394E-3</v>
      </c>
      <c r="D423" s="1">
        <v>9.1559722303710895E-4</v>
      </c>
    </row>
    <row r="424" spans="1:4" x14ac:dyDescent="0.55000000000000004">
      <c r="A424" s="1" t="s">
        <v>406</v>
      </c>
      <c r="B424" s="2" t="s">
        <v>407</v>
      </c>
      <c r="C424" s="1">
        <v>2.0528997007323704E-2</v>
      </c>
      <c r="D424" s="1">
        <v>3.0327501089777501E-2</v>
      </c>
    </row>
    <row r="425" spans="1:4" x14ac:dyDescent="0.55000000000000004">
      <c r="A425" s="1" t="s">
        <v>408</v>
      </c>
      <c r="B425" s="2"/>
      <c r="C425" s="1">
        <v>-0.35172874709528862</v>
      </c>
      <c r="D425" s="1">
        <v>0.21314630840829099</v>
      </c>
    </row>
    <row r="426" spans="1:4" x14ac:dyDescent="0.55000000000000004">
      <c r="A426" s="1" t="s">
        <v>408</v>
      </c>
      <c r="B426" s="2"/>
      <c r="C426" s="1">
        <v>-0.17004022720699091</v>
      </c>
      <c r="D426" s="1">
        <v>0.11674668802339901</v>
      </c>
    </row>
    <row r="427" spans="1:4" x14ac:dyDescent="0.55000000000000004">
      <c r="A427" s="1" t="s">
        <v>409</v>
      </c>
      <c r="B427" s="2" t="s">
        <v>410</v>
      </c>
      <c r="C427" s="1">
        <v>4.4615727905685512E-3</v>
      </c>
      <c r="D427" s="1">
        <v>1.78332860487436E-2</v>
      </c>
    </row>
    <row r="428" spans="1:4" x14ac:dyDescent="0.55000000000000004">
      <c r="A428" s="1" t="s">
        <v>411</v>
      </c>
      <c r="B428" s="2" t="s">
        <v>95</v>
      </c>
      <c r="C428" s="1">
        <v>-0.81401170259423417</v>
      </c>
      <c r="D428" s="1">
        <v>0.56450215014600402</v>
      </c>
    </row>
    <row r="429" spans="1:4" x14ac:dyDescent="0.55000000000000004">
      <c r="A429" s="1" t="s">
        <v>412</v>
      </c>
      <c r="B429" s="2"/>
      <c r="C429" s="1">
        <v>-0.37000988922000844</v>
      </c>
      <c r="D429" s="1">
        <v>0.23257730444032301</v>
      </c>
    </row>
    <row r="430" spans="1:4" x14ac:dyDescent="0.55000000000000004">
      <c r="A430" s="1" t="s">
        <v>412</v>
      </c>
      <c r="B430" s="2"/>
      <c r="C430" s="1">
        <v>-0.4694828027882697</v>
      </c>
      <c r="D430" s="1">
        <v>0.31564139826429</v>
      </c>
    </row>
    <row r="431" spans="1:4" x14ac:dyDescent="0.55000000000000004">
      <c r="A431" s="1" t="s">
        <v>413</v>
      </c>
      <c r="B431" s="2"/>
      <c r="C431" s="1">
        <v>-0.73109846949378221</v>
      </c>
      <c r="D431" s="1">
        <v>0.45075902979232102</v>
      </c>
    </row>
    <row r="432" spans="1:4" x14ac:dyDescent="0.55000000000000004">
      <c r="A432" s="1" t="s">
        <v>414</v>
      </c>
      <c r="B432" s="2" t="s">
        <v>415</v>
      </c>
      <c r="C432" s="1">
        <v>-0.18466652794054636</v>
      </c>
      <c r="D432" s="1">
        <v>0.22499188271741899</v>
      </c>
    </row>
    <row r="433" spans="1:4" x14ac:dyDescent="0.55000000000000004">
      <c r="A433" s="1" t="s">
        <v>416</v>
      </c>
      <c r="B433" s="2" t="s">
        <v>417</v>
      </c>
      <c r="C433" s="1">
        <v>-0.77665596726022113</v>
      </c>
      <c r="D433" s="1">
        <v>0.50366930625561601</v>
      </c>
    </row>
    <row r="434" spans="1:4" x14ac:dyDescent="0.55000000000000004">
      <c r="A434" s="1" t="s">
        <v>418</v>
      </c>
      <c r="B434" s="2"/>
      <c r="C434" s="1">
        <v>-0.39789354493934875</v>
      </c>
      <c r="D434" s="1">
        <v>0.32026303799377698</v>
      </c>
    </row>
    <row r="435" spans="1:4" x14ac:dyDescent="0.55000000000000004">
      <c r="A435" s="1" t="s">
        <v>419</v>
      </c>
      <c r="B435" s="2"/>
      <c r="C435" s="1">
        <v>6.3755596144239216E-2</v>
      </c>
      <c r="D435" s="1">
        <v>4.8987225602097E-2</v>
      </c>
    </row>
    <row r="436" spans="1:4" x14ac:dyDescent="0.55000000000000004">
      <c r="A436" s="1" t="s">
        <v>420</v>
      </c>
      <c r="B436" s="2"/>
      <c r="C436" s="1">
        <v>-0.7791999549161881</v>
      </c>
      <c r="D436" s="1">
        <v>0.54210556895653195</v>
      </c>
    </row>
    <row r="437" spans="1:4" x14ac:dyDescent="0.55000000000000004">
      <c r="A437" s="1" t="s">
        <v>421</v>
      </c>
      <c r="B437" s="2"/>
      <c r="C437" s="1">
        <v>-0.16298999970046577</v>
      </c>
      <c r="D437" s="1">
        <v>0.25628257421596101</v>
      </c>
    </row>
    <row r="438" spans="1:4" x14ac:dyDescent="0.55000000000000004">
      <c r="A438" s="1" t="s">
        <v>422</v>
      </c>
      <c r="B438" s="2"/>
      <c r="C438" s="1">
        <v>0.53704973706897585</v>
      </c>
      <c r="D438" s="1">
        <v>0.35033239532125598</v>
      </c>
    </row>
    <row r="439" spans="1:4" x14ac:dyDescent="0.55000000000000004">
      <c r="A439" s="1" t="s">
        <v>423</v>
      </c>
      <c r="B439" s="2"/>
      <c r="C439" s="1">
        <v>-0.19181719939359732</v>
      </c>
      <c r="D439" s="1">
        <v>0.18189035553057101</v>
      </c>
    </row>
    <row r="440" spans="1:4" x14ac:dyDescent="0.55000000000000004">
      <c r="A440" s="1" t="s">
        <v>424</v>
      </c>
      <c r="B440" s="2"/>
      <c r="C440" s="1">
        <v>-0.73859207081274925</v>
      </c>
      <c r="D440" s="1">
        <v>0.49201464201605</v>
      </c>
    </row>
    <row r="441" spans="1:4" x14ac:dyDescent="0.55000000000000004">
      <c r="A441" s="1" t="s">
        <v>424</v>
      </c>
      <c r="B441" s="2"/>
      <c r="C441" s="1">
        <v>-0.44740883112146596</v>
      </c>
      <c r="D441" s="1">
        <v>0.31274126222319398</v>
      </c>
    </row>
    <row r="442" spans="1:4" x14ac:dyDescent="0.55000000000000004">
      <c r="A442" s="1" t="s">
        <v>425</v>
      </c>
      <c r="B442" s="2" t="s">
        <v>426</v>
      </c>
      <c r="C442" s="1">
        <v>-0.61664839782482639</v>
      </c>
      <c r="D442" s="1">
        <v>0.40707638577912297</v>
      </c>
    </row>
    <row r="443" spans="1:4" x14ac:dyDescent="0.55000000000000004">
      <c r="A443" s="1" t="s">
        <v>427</v>
      </c>
      <c r="B443" s="2"/>
      <c r="C443" s="1">
        <v>-0.70342977838304244</v>
      </c>
      <c r="D443" s="1">
        <v>0.46663702011305902</v>
      </c>
    </row>
    <row r="444" spans="1:4" x14ac:dyDescent="0.55000000000000004">
      <c r="A444" s="1" t="s">
        <v>427</v>
      </c>
      <c r="B444" s="2"/>
      <c r="C444" s="1">
        <v>-0.59050569785272078</v>
      </c>
      <c r="D444" s="1">
        <v>0.43496710805174599</v>
      </c>
    </row>
    <row r="445" spans="1:4" x14ac:dyDescent="0.55000000000000004">
      <c r="A445" s="1" t="s">
        <v>428</v>
      </c>
      <c r="B445" s="2"/>
      <c r="C445" s="1">
        <v>-0.50980385937393025</v>
      </c>
      <c r="D445" s="1">
        <v>0.37328199974279702</v>
      </c>
    </row>
    <row r="446" spans="1:4" x14ac:dyDescent="0.55000000000000004">
      <c r="A446" s="1" t="s">
        <v>428</v>
      </c>
      <c r="B446" s="2"/>
      <c r="C446" s="1">
        <v>-0.39602217387297839</v>
      </c>
      <c r="D446" s="1">
        <v>0.25826129781754698</v>
      </c>
    </row>
    <row r="447" spans="1:4" x14ac:dyDescent="0.55000000000000004">
      <c r="A447" s="1" t="s">
        <v>429</v>
      </c>
      <c r="B447" s="2"/>
      <c r="C447" s="1">
        <v>-0.84901489364108762</v>
      </c>
      <c r="D447" s="1">
        <v>0.57082407784811195</v>
      </c>
    </row>
    <row r="448" spans="1:4" x14ac:dyDescent="0.55000000000000004">
      <c r="A448" s="1" t="s">
        <v>429</v>
      </c>
      <c r="B448" s="2"/>
      <c r="C448" s="1">
        <v>0.18793024516273124</v>
      </c>
      <c r="D448" s="1">
        <v>0.102097071376917</v>
      </c>
    </row>
    <row r="449" spans="1:4" x14ac:dyDescent="0.55000000000000004">
      <c r="A449" s="1" t="s">
        <v>430</v>
      </c>
      <c r="B449" s="2"/>
      <c r="C449" s="1">
        <v>-7.9171103290435585E-2</v>
      </c>
      <c r="D449" s="1">
        <v>5.5770783389201502E-2</v>
      </c>
    </row>
    <row r="450" spans="1:4" x14ac:dyDescent="0.55000000000000004">
      <c r="A450" s="1" t="s">
        <v>431</v>
      </c>
      <c r="B450" s="2"/>
      <c r="C450" s="1">
        <v>2.4546872097283338E-2</v>
      </c>
      <c r="D450" s="1">
        <v>1.7215430201663499E-2</v>
      </c>
    </row>
    <row r="451" spans="1:4" x14ac:dyDescent="0.55000000000000004">
      <c r="A451" s="1" t="s">
        <v>432</v>
      </c>
      <c r="B451" s="2"/>
      <c r="C451" s="1">
        <v>-6.6802668273250182E-2</v>
      </c>
      <c r="D451" s="1">
        <v>4.8106211051646898E-2</v>
      </c>
    </row>
    <row r="452" spans="1:4" x14ac:dyDescent="0.55000000000000004">
      <c r="A452" s="1" t="s">
        <v>433</v>
      </c>
      <c r="B452" s="2" t="s">
        <v>57</v>
      </c>
      <c r="C452" s="1">
        <v>-1.9574908978786502E-2</v>
      </c>
      <c r="D452" s="1">
        <v>1.58982228540041E-3</v>
      </c>
    </row>
    <row r="453" spans="1:4" x14ac:dyDescent="0.55000000000000004">
      <c r="A453" s="1" t="s">
        <v>434</v>
      </c>
      <c r="B453" s="2"/>
      <c r="C453" s="1">
        <v>-0.15621222341954638</v>
      </c>
      <c r="D453" s="1">
        <v>0.110049594022871</v>
      </c>
    </row>
    <row r="454" spans="1:4" x14ac:dyDescent="0.55000000000000004">
      <c r="A454" s="1" t="s">
        <v>435</v>
      </c>
      <c r="B454" s="2"/>
      <c r="C454" s="1">
        <v>-2.0192313758219317E-2</v>
      </c>
      <c r="D454" s="1">
        <v>1.3998955704981201E-2</v>
      </c>
    </row>
    <row r="455" spans="1:4" x14ac:dyDescent="0.55000000000000004">
      <c r="A455" s="1" t="s">
        <v>436</v>
      </c>
      <c r="B455" s="2"/>
      <c r="C455" s="1">
        <v>-0.1716911631938873</v>
      </c>
      <c r="D455" s="1">
        <v>0.12643579443026801</v>
      </c>
    </row>
    <row r="456" spans="1:4" x14ac:dyDescent="0.55000000000000004">
      <c r="A456" s="1" t="s">
        <v>437</v>
      </c>
      <c r="B456" s="2"/>
      <c r="C456" s="1">
        <v>-4.3432489471497887E-2</v>
      </c>
      <c r="D456" s="1">
        <v>3.1867872195635499E-2</v>
      </c>
    </row>
    <row r="457" spans="1:4" x14ac:dyDescent="0.55000000000000004">
      <c r="A457" s="1" t="s">
        <v>438</v>
      </c>
      <c r="B457" s="2"/>
      <c r="C457" s="1">
        <v>-8.6339457818507465E-2</v>
      </c>
      <c r="D457" s="1">
        <v>0.179162021308724</v>
      </c>
    </row>
    <row r="458" spans="1:4" x14ac:dyDescent="0.55000000000000004">
      <c r="A458" s="1" t="s">
        <v>439</v>
      </c>
      <c r="B458" s="2"/>
      <c r="C458" s="1">
        <v>-0.19711595903752607</v>
      </c>
      <c r="D458" s="1">
        <v>0.13762881342758401</v>
      </c>
    </row>
    <row r="459" spans="1:4" x14ac:dyDescent="0.55000000000000004">
      <c r="A459" s="1" t="s">
        <v>440</v>
      </c>
      <c r="B459" s="2"/>
      <c r="C459" s="1">
        <v>-0.21711407767375043</v>
      </c>
      <c r="D459" s="1">
        <v>0.15495770962529301</v>
      </c>
    </row>
    <row r="460" spans="1:4" x14ac:dyDescent="0.55000000000000004">
      <c r="A460" s="1" t="s">
        <v>441</v>
      </c>
      <c r="B460" s="2"/>
      <c r="C460" s="1">
        <v>-0.51030238489626867</v>
      </c>
      <c r="D460" s="1">
        <v>0.41722256428976701</v>
      </c>
    </row>
    <row r="461" spans="1:4" x14ac:dyDescent="0.55000000000000004">
      <c r="A461" s="1" t="s">
        <v>442</v>
      </c>
      <c r="B461" s="2"/>
      <c r="C461" s="1">
        <v>-0.87727080124246093</v>
      </c>
      <c r="D461" s="1">
        <v>0.63449553417508697</v>
      </c>
    </row>
    <row r="462" spans="1:4" x14ac:dyDescent="0.55000000000000004">
      <c r="A462" s="1" t="s">
        <v>442</v>
      </c>
      <c r="B462" s="2"/>
      <c r="C462" s="1">
        <v>-0.44438008414908237</v>
      </c>
      <c r="D462" s="1">
        <v>0.39956056558891401</v>
      </c>
    </row>
    <row r="463" spans="1:4" x14ac:dyDescent="0.55000000000000004">
      <c r="A463" s="1" t="s">
        <v>443</v>
      </c>
      <c r="B463" s="2"/>
      <c r="C463" s="1">
        <v>-7.1823504959419832E-2</v>
      </c>
      <c r="D463" s="1">
        <v>5.5096553470470898E-2</v>
      </c>
    </row>
    <row r="464" spans="1:4" x14ac:dyDescent="0.55000000000000004">
      <c r="A464" s="1" t="s">
        <v>444</v>
      </c>
      <c r="B464" s="2" t="s">
        <v>445</v>
      </c>
      <c r="C464" s="1">
        <v>0.64690712539729534</v>
      </c>
      <c r="D464" s="1">
        <v>0.28341691828823101</v>
      </c>
    </row>
    <row r="465" spans="1:4" x14ac:dyDescent="0.55000000000000004">
      <c r="A465" s="1" t="s">
        <v>446</v>
      </c>
      <c r="B465" s="2"/>
      <c r="C465" s="1">
        <v>-0.56941407130505606</v>
      </c>
      <c r="D465" s="1">
        <v>0.39959176618679398</v>
      </c>
    </row>
    <row r="466" spans="1:4" x14ac:dyDescent="0.55000000000000004">
      <c r="A466" s="1" t="s">
        <v>447</v>
      </c>
      <c r="B466" s="2"/>
      <c r="C466" s="1">
        <v>0.71701485832423317</v>
      </c>
      <c r="D466" s="1">
        <v>0.49230172785499499</v>
      </c>
    </row>
    <row r="467" spans="1:4" x14ac:dyDescent="0.55000000000000004">
      <c r="A467" s="1" t="s">
        <v>448</v>
      </c>
      <c r="B467" s="2"/>
      <c r="C467" s="1">
        <v>0.71887549087711833</v>
      </c>
      <c r="D467" s="1">
        <v>0.445159461070188</v>
      </c>
    </row>
    <row r="468" spans="1:4" x14ac:dyDescent="0.55000000000000004">
      <c r="A468" s="1" t="s">
        <v>449</v>
      </c>
      <c r="B468" s="2"/>
      <c r="C468" s="1">
        <v>-7.6803051233376267E-3</v>
      </c>
      <c r="D468" s="1">
        <v>3.2940164758204602E-3</v>
      </c>
    </row>
    <row r="469" spans="1:4" x14ac:dyDescent="0.55000000000000004">
      <c r="A469" s="1" t="s">
        <v>450</v>
      </c>
      <c r="B469" s="2"/>
      <c r="C469" s="1">
        <v>-0.70682536394102236</v>
      </c>
      <c r="D469" s="1">
        <v>0.53493992314177996</v>
      </c>
    </row>
    <row r="470" spans="1:4" x14ac:dyDescent="0.55000000000000004">
      <c r="A470" s="1" t="s">
        <v>451</v>
      </c>
      <c r="B470" s="2" t="s">
        <v>452</v>
      </c>
      <c r="C470" s="1">
        <v>-0.36441720128229155</v>
      </c>
      <c r="D470" s="1">
        <v>0.44605740225603202</v>
      </c>
    </row>
    <row r="471" spans="1:4" x14ac:dyDescent="0.55000000000000004">
      <c r="A471" s="1" t="s">
        <v>453</v>
      </c>
      <c r="B471" s="2"/>
      <c r="C471" s="1">
        <v>-0.23645309268024228</v>
      </c>
      <c r="D471" s="1">
        <v>0.16673297474814</v>
      </c>
    </row>
    <row r="472" spans="1:4" x14ac:dyDescent="0.55000000000000004">
      <c r="A472" s="1" t="s">
        <v>454</v>
      </c>
      <c r="B472" s="2"/>
      <c r="C472" s="1">
        <v>-0.64753546826007757</v>
      </c>
      <c r="D472" s="1">
        <v>0.45922434220650599</v>
      </c>
    </row>
    <row r="473" spans="1:4" x14ac:dyDescent="0.55000000000000004">
      <c r="A473" s="1" t="s">
        <v>455</v>
      </c>
      <c r="B473" s="2"/>
      <c r="C473" s="1">
        <v>-0.45219138464150221</v>
      </c>
      <c r="D473" s="1">
        <v>0.33226135578052601</v>
      </c>
    </row>
    <row r="474" spans="1:4" x14ac:dyDescent="0.55000000000000004">
      <c r="A474" s="1" t="s">
        <v>456</v>
      </c>
      <c r="B474" s="2"/>
      <c r="C474" s="1">
        <v>-7.4624669175333017E-2</v>
      </c>
      <c r="D474" s="1">
        <v>6.2077587747615202E-2</v>
      </c>
    </row>
    <row r="475" spans="1:4" x14ac:dyDescent="0.55000000000000004">
      <c r="A475" s="1" t="s">
        <v>457</v>
      </c>
      <c r="B475" s="2"/>
      <c r="C475" s="1">
        <v>-0.18161323464336052</v>
      </c>
      <c r="D475" s="1">
        <v>0.23525637914943801</v>
      </c>
    </row>
    <row r="476" spans="1:4" x14ac:dyDescent="0.55000000000000004">
      <c r="A476" s="1" t="s">
        <v>458</v>
      </c>
      <c r="B476" s="2"/>
      <c r="C476" s="1">
        <v>-0.14967974930321015</v>
      </c>
      <c r="D476" s="1">
        <v>0.112489291279444</v>
      </c>
    </row>
    <row r="477" spans="1:4" x14ac:dyDescent="0.55000000000000004">
      <c r="A477" s="1" t="s">
        <v>459</v>
      </c>
      <c r="B477" s="2"/>
      <c r="C477" s="1">
        <v>-0.415751267440849</v>
      </c>
      <c r="D477" s="1">
        <v>0.29675069479107802</v>
      </c>
    </row>
    <row r="478" spans="1:4" x14ac:dyDescent="0.55000000000000004">
      <c r="A478" s="1" t="s">
        <v>460</v>
      </c>
      <c r="B478" s="2"/>
      <c r="C478" s="1">
        <v>-0.33923243856554486</v>
      </c>
      <c r="D478" s="1">
        <v>0.24130287514474</v>
      </c>
    </row>
    <row r="479" spans="1:4" x14ac:dyDescent="0.55000000000000004">
      <c r="A479" s="1" t="s">
        <v>461</v>
      </c>
      <c r="B479" s="2"/>
      <c r="C479" s="1">
        <v>-0.21721302786544369</v>
      </c>
      <c r="D479" s="1">
        <v>0.17485086545539399</v>
      </c>
    </row>
    <row r="480" spans="1:4" x14ac:dyDescent="0.55000000000000004">
      <c r="A480" s="1" t="s">
        <v>462</v>
      </c>
      <c r="B480" s="2"/>
      <c r="C480" s="1">
        <v>-0.40490551964452326</v>
      </c>
      <c r="D480" s="1">
        <v>0.39957634217904198</v>
      </c>
    </row>
    <row r="481" spans="1:4" x14ac:dyDescent="0.55000000000000004">
      <c r="A481" s="1" t="s">
        <v>463</v>
      </c>
      <c r="B481" s="2" t="s">
        <v>59</v>
      </c>
      <c r="C481" s="1">
        <v>-0.35242663440943323</v>
      </c>
      <c r="D481" s="1">
        <v>0.22858657529909299</v>
      </c>
    </row>
    <row r="482" spans="1:4" x14ac:dyDescent="0.55000000000000004">
      <c r="A482" s="1" t="s">
        <v>464</v>
      </c>
      <c r="B482" s="2" t="s">
        <v>465</v>
      </c>
      <c r="C482" s="1">
        <v>-0.13405931504398849</v>
      </c>
      <c r="D482" s="1">
        <v>0.106856758920853</v>
      </c>
    </row>
    <row r="483" spans="1:4" x14ac:dyDescent="0.55000000000000004">
      <c r="A483" s="1" t="s">
        <v>466</v>
      </c>
      <c r="B483" s="2"/>
      <c r="C483" s="1">
        <v>-0.46597473985992416</v>
      </c>
      <c r="D483" s="1">
        <v>0.32728684614647902</v>
      </c>
    </row>
    <row r="484" spans="1:4" x14ac:dyDescent="0.55000000000000004">
      <c r="A484" s="1" t="s">
        <v>466</v>
      </c>
      <c r="B484" s="2"/>
      <c r="C484" s="1">
        <v>-0.28114322238518791</v>
      </c>
      <c r="D484" s="1">
        <v>0.27406421926198499</v>
      </c>
    </row>
    <row r="485" spans="1:4" x14ac:dyDescent="0.55000000000000004">
      <c r="A485" s="1" t="s">
        <v>467</v>
      </c>
      <c r="B485" s="2"/>
      <c r="C485" s="1">
        <v>0.3008080977877518</v>
      </c>
      <c r="D485" s="1">
        <v>0.20034758701487199</v>
      </c>
    </row>
    <row r="486" spans="1:4" x14ac:dyDescent="0.55000000000000004">
      <c r="A486" s="1" t="s">
        <v>468</v>
      </c>
      <c r="B486" s="2"/>
      <c r="C486" s="1">
        <v>-0.21893211911540472</v>
      </c>
      <c r="D486" s="1">
        <v>0.14423900874610199</v>
      </c>
    </row>
    <row r="487" spans="1:4" x14ac:dyDescent="0.55000000000000004">
      <c r="A487" s="1" t="s">
        <v>469</v>
      </c>
      <c r="B487" s="2"/>
      <c r="C487" s="1">
        <v>0.24119553043363418</v>
      </c>
      <c r="D487" s="1">
        <v>0.136587945300707</v>
      </c>
    </row>
    <row r="488" spans="1:4" x14ac:dyDescent="0.55000000000000004">
      <c r="A488" s="1" t="s">
        <v>470</v>
      </c>
      <c r="B488" s="2"/>
      <c r="C488" s="1">
        <v>0.14733427624487713</v>
      </c>
      <c r="D488" s="1">
        <v>9.9814143707663394E-2</v>
      </c>
    </row>
    <row r="489" spans="1:4" x14ac:dyDescent="0.55000000000000004">
      <c r="A489" s="1" t="s">
        <v>471</v>
      </c>
      <c r="B489" s="2"/>
      <c r="C489" s="1">
        <v>0.42741707754989539</v>
      </c>
      <c r="D489" s="1">
        <v>0.29548630708417301</v>
      </c>
    </row>
    <row r="490" spans="1:4" x14ac:dyDescent="0.55000000000000004">
      <c r="A490" s="1" t="s">
        <v>472</v>
      </c>
      <c r="B490" s="2"/>
      <c r="C490" s="1">
        <v>-6.7510308227365007E-2</v>
      </c>
      <c r="D490" s="1">
        <v>5.7073469303437402E-2</v>
      </c>
    </row>
    <row r="491" spans="1:4" x14ac:dyDescent="0.55000000000000004">
      <c r="A491" s="1" t="s">
        <v>473</v>
      </c>
      <c r="B491" s="2"/>
      <c r="C491" s="1">
        <v>0.16149837096922287</v>
      </c>
      <c r="D491" s="1">
        <v>0.105545747071772</v>
      </c>
    </row>
    <row r="492" spans="1:4" x14ac:dyDescent="0.55000000000000004">
      <c r="A492" s="1" t="s">
        <v>474</v>
      </c>
      <c r="B492" s="2"/>
      <c r="C492" s="1">
        <v>-2.6017228364958365E-2</v>
      </c>
      <c r="D492" s="1">
        <v>2.6328254494409301E-2</v>
      </c>
    </row>
    <row r="493" spans="1:4" x14ac:dyDescent="0.55000000000000004">
      <c r="A493" s="1" t="s">
        <v>475</v>
      </c>
      <c r="B493" s="2"/>
      <c r="C493" s="1">
        <v>-0.53053691380271129</v>
      </c>
      <c r="D493" s="1">
        <v>0.36276746633294799</v>
      </c>
    </row>
    <row r="494" spans="1:4" x14ac:dyDescent="0.55000000000000004">
      <c r="A494" s="1" t="s">
        <v>476</v>
      </c>
      <c r="B494" s="2" t="s">
        <v>477</v>
      </c>
      <c r="C494" s="1">
        <v>-3.5808362844284743E-2</v>
      </c>
      <c r="D494" s="1">
        <v>0.12762153259183601</v>
      </c>
    </row>
    <row r="495" spans="1:4" x14ac:dyDescent="0.55000000000000004">
      <c r="A495" s="1" t="s">
        <v>478</v>
      </c>
      <c r="B495" s="2" t="s">
        <v>479</v>
      </c>
      <c r="C495" s="1">
        <v>-0.21600164463684973</v>
      </c>
      <c r="D495" s="1">
        <v>0.17330477668140601</v>
      </c>
    </row>
    <row r="496" spans="1:4" x14ac:dyDescent="0.55000000000000004">
      <c r="A496" s="1" t="s">
        <v>480</v>
      </c>
      <c r="B496" s="2"/>
      <c r="C496" s="1">
        <v>7.8620250512634479E-2</v>
      </c>
      <c r="D496" s="1">
        <v>5.0175856846065001E-2</v>
      </c>
    </row>
    <row r="497" spans="1:4" x14ac:dyDescent="0.55000000000000004">
      <c r="A497" s="1" t="s">
        <v>481</v>
      </c>
      <c r="B497" s="2"/>
      <c r="C497" s="1">
        <v>0.18740043775612283</v>
      </c>
      <c r="D497" s="1">
        <v>6.9936027521100397E-2</v>
      </c>
    </row>
    <row r="498" spans="1:4" x14ac:dyDescent="0.55000000000000004">
      <c r="A498" s="1" t="s">
        <v>482</v>
      </c>
      <c r="B498" s="2"/>
      <c r="C498" s="1">
        <v>-0.36089115396923277</v>
      </c>
      <c r="D498" s="1">
        <v>0.27169456686568899</v>
      </c>
    </row>
    <row r="499" spans="1:4" x14ac:dyDescent="0.55000000000000004">
      <c r="A499" s="1" t="s">
        <v>483</v>
      </c>
      <c r="B499" s="2" t="s">
        <v>59</v>
      </c>
      <c r="C499" s="1">
        <v>0.1007365652837315</v>
      </c>
      <c r="D499" s="1">
        <v>4.7909376586732701E-2</v>
      </c>
    </row>
    <row r="500" spans="1:4" x14ac:dyDescent="0.55000000000000004">
      <c r="A500" s="1" t="s">
        <v>484</v>
      </c>
      <c r="B500" s="2"/>
      <c r="C500" s="1">
        <v>0.4738068778423592</v>
      </c>
      <c r="D500" s="1">
        <v>0.30661187879504798</v>
      </c>
    </row>
    <row r="501" spans="1:4" x14ac:dyDescent="0.55000000000000004">
      <c r="A501" s="1" t="s">
        <v>485</v>
      </c>
      <c r="B501" s="2" t="s">
        <v>121</v>
      </c>
      <c r="C501" s="1">
        <v>0.1353226745068383</v>
      </c>
      <c r="D501" s="1">
        <v>0.113366551252274</v>
      </c>
    </row>
    <row r="502" spans="1:4" x14ac:dyDescent="0.55000000000000004">
      <c r="A502" s="1" t="s">
        <v>486</v>
      </c>
      <c r="B502" s="2" t="s">
        <v>487</v>
      </c>
      <c r="C502" s="1">
        <v>1.3769370892120871</v>
      </c>
      <c r="D502" s="1">
        <v>0.88215403639311796</v>
      </c>
    </row>
    <row r="503" spans="1:4" x14ac:dyDescent="0.55000000000000004">
      <c r="A503" s="1" t="s">
        <v>486</v>
      </c>
      <c r="B503" s="2" t="s">
        <v>487</v>
      </c>
      <c r="C503" s="1">
        <v>-0.40615507582942456</v>
      </c>
      <c r="D503" s="1">
        <v>0.29920609737390602</v>
      </c>
    </row>
    <row r="504" spans="1:4" x14ac:dyDescent="0.55000000000000004">
      <c r="A504" s="1" t="s">
        <v>488</v>
      </c>
      <c r="B504" s="2"/>
      <c r="C504" s="1">
        <v>9.1456857830043467E-2</v>
      </c>
      <c r="D504" s="1">
        <v>6.5133240036918796E-2</v>
      </c>
    </row>
    <row r="505" spans="1:4" x14ac:dyDescent="0.55000000000000004">
      <c r="A505" s="1" t="s">
        <v>489</v>
      </c>
      <c r="B505" s="2"/>
      <c r="C505" s="1">
        <v>-2.1959690702025171E-2</v>
      </c>
      <c r="D505" s="1">
        <v>3.3356581816339902E-2</v>
      </c>
    </row>
    <row r="506" spans="1:4" x14ac:dyDescent="0.55000000000000004">
      <c r="A506" s="1" t="s">
        <v>490</v>
      </c>
      <c r="B506" s="2"/>
      <c r="C506" s="1">
        <v>0.49076501062781902</v>
      </c>
      <c r="D506" s="1">
        <v>0.31757566282340699</v>
      </c>
    </row>
    <row r="507" spans="1:4" x14ac:dyDescent="0.55000000000000004">
      <c r="A507" s="1" t="s">
        <v>491</v>
      </c>
      <c r="B507" s="2"/>
      <c r="C507" s="1">
        <v>9.9390974261569912E-2</v>
      </c>
      <c r="D507" s="1">
        <v>6.2101996531059397E-2</v>
      </c>
    </row>
    <row r="508" spans="1:4" x14ac:dyDescent="0.55000000000000004">
      <c r="A508" s="1" t="s">
        <v>492</v>
      </c>
      <c r="B508" s="2"/>
      <c r="C508" s="1">
        <v>0.10769684405553334</v>
      </c>
      <c r="D508" s="1">
        <v>6.1650631477494097E-2</v>
      </c>
    </row>
    <row r="509" spans="1:4" x14ac:dyDescent="0.55000000000000004">
      <c r="A509" s="1" t="s">
        <v>493</v>
      </c>
      <c r="B509" s="2"/>
      <c r="C509" s="1">
        <v>-0.31320235532149782</v>
      </c>
      <c r="D509" s="1">
        <v>0.211566250962021</v>
      </c>
    </row>
    <row r="510" spans="1:4" x14ac:dyDescent="0.55000000000000004">
      <c r="A510" s="1" t="s">
        <v>494</v>
      </c>
      <c r="B510" s="2"/>
      <c r="C510" s="1">
        <v>0.39671636030812579</v>
      </c>
      <c r="D510" s="1">
        <v>0.27517595764074698</v>
      </c>
    </row>
    <row r="511" spans="1:4" x14ac:dyDescent="0.55000000000000004">
      <c r="A511" s="1" t="s">
        <v>495</v>
      </c>
      <c r="B511" s="2"/>
      <c r="C511" s="1">
        <v>0.20930042591737016</v>
      </c>
      <c r="D511" s="1">
        <v>0.12948728405285201</v>
      </c>
    </row>
    <row r="512" spans="1:4" x14ac:dyDescent="0.55000000000000004">
      <c r="A512" s="1" t="s">
        <v>496</v>
      </c>
      <c r="B512" s="2"/>
      <c r="C512" s="1">
        <v>-0.27773226264183926</v>
      </c>
      <c r="D512" s="1">
        <v>0.26706252941011299</v>
      </c>
    </row>
    <row r="513" spans="1:4" x14ac:dyDescent="0.55000000000000004">
      <c r="A513" s="1" t="s">
        <v>497</v>
      </c>
      <c r="B513" s="2" t="s">
        <v>121</v>
      </c>
      <c r="C513" s="1">
        <v>-0.11890391452746964</v>
      </c>
      <c r="D513" s="1">
        <v>8.05522066339944E-2</v>
      </c>
    </row>
    <row r="514" spans="1:4" x14ac:dyDescent="0.55000000000000004">
      <c r="A514" s="1" t="s">
        <v>498</v>
      </c>
      <c r="B514" s="2"/>
      <c r="C514" s="1">
        <v>-0.4832714608779024</v>
      </c>
      <c r="D514" s="1">
        <v>0.32739843093869803</v>
      </c>
    </row>
    <row r="515" spans="1:4" x14ac:dyDescent="0.55000000000000004">
      <c r="A515" s="1" t="s">
        <v>498</v>
      </c>
      <c r="B515" s="2"/>
      <c r="C515" s="1">
        <v>-0.43608528036505578</v>
      </c>
      <c r="D515" s="1">
        <v>0.309495785369784</v>
      </c>
    </row>
    <row r="516" spans="1:4" x14ac:dyDescent="0.55000000000000004">
      <c r="A516" s="1" t="s">
        <v>499</v>
      </c>
      <c r="B516" s="2" t="s">
        <v>500</v>
      </c>
      <c r="C516" s="1">
        <v>0.13608713927931376</v>
      </c>
      <c r="D516" s="1">
        <v>8.7720892177679505E-2</v>
      </c>
    </row>
    <row r="517" spans="1:4" x14ac:dyDescent="0.55000000000000004">
      <c r="A517" s="1" t="s">
        <v>501</v>
      </c>
      <c r="B517" s="2"/>
      <c r="C517" s="1">
        <v>0.26006443121077533</v>
      </c>
      <c r="D517" s="1">
        <v>0.18297388427716199</v>
      </c>
    </row>
    <row r="518" spans="1:4" x14ac:dyDescent="0.55000000000000004">
      <c r="A518" s="1" t="s">
        <v>502</v>
      </c>
      <c r="B518" s="2" t="s">
        <v>59</v>
      </c>
      <c r="C518" s="1">
        <v>0.31926260959939778</v>
      </c>
      <c r="D518" s="1">
        <v>0.20468966473474401</v>
      </c>
    </row>
    <row r="519" spans="1:4" x14ac:dyDescent="0.55000000000000004">
      <c r="A519" s="1" t="s">
        <v>503</v>
      </c>
      <c r="B519" s="2"/>
      <c r="C519" s="1">
        <v>0.39861116182444739</v>
      </c>
      <c r="D519" s="1">
        <v>0.18034200390263699</v>
      </c>
    </row>
    <row r="520" spans="1:4" x14ac:dyDescent="0.55000000000000004">
      <c r="A520" s="1" t="s">
        <v>504</v>
      </c>
      <c r="B520" s="2"/>
      <c r="C520" s="1">
        <v>-0.65631555756526128</v>
      </c>
      <c r="D520" s="1">
        <v>0.405048598510028</v>
      </c>
    </row>
    <row r="521" spans="1:4" x14ac:dyDescent="0.55000000000000004">
      <c r="A521" s="1" t="s">
        <v>505</v>
      </c>
      <c r="B521" s="2"/>
      <c r="C521" s="1">
        <v>0.19243013391903968</v>
      </c>
      <c r="D521" s="1">
        <v>0.13778398448728901</v>
      </c>
    </row>
    <row r="522" spans="1:4" x14ac:dyDescent="0.55000000000000004">
      <c r="A522" s="1" t="s">
        <v>506</v>
      </c>
      <c r="B522" s="2" t="s">
        <v>507</v>
      </c>
      <c r="C522" s="1">
        <v>0.61309764377766551</v>
      </c>
      <c r="D522" s="1">
        <v>0.432013104916249</v>
      </c>
    </row>
    <row r="523" spans="1:4" x14ac:dyDescent="0.55000000000000004">
      <c r="A523" s="1" t="s">
        <v>508</v>
      </c>
      <c r="B523" s="2" t="s">
        <v>509</v>
      </c>
      <c r="C523" s="1">
        <v>0.53193729712343207</v>
      </c>
      <c r="D523" s="1">
        <v>0.34889523028269998</v>
      </c>
    </row>
    <row r="524" spans="1:4" x14ac:dyDescent="0.55000000000000004">
      <c r="A524" s="1" t="s">
        <v>510</v>
      </c>
      <c r="B524" s="2"/>
      <c r="C524" s="1">
        <v>-0.80817037154562599</v>
      </c>
      <c r="D524" s="1">
        <v>0.507796318469381</v>
      </c>
    </row>
    <row r="525" spans="1:4" x14ac:dyDescent="0.55000000000000004">
      <c r="A525" s="1" t="s">
        <v>511</v>
      </c>
      <c r="B525" s="2"/>
      <c r="C525" s="1">
        <v>0.437370360226852</v>
      </c>
      <c r="D525" s="1">
        <v>0.27760874108684502</v>
      </c>
    </row>
    <row r="526" spans="1:4" x14ac:dyDescent="0.55000000000000004">
      <c r="A526" s="1" t="s">
        <v>512</v>
      </c>
      <c r="B526" s="2"/>
      <c r="C526" s="1">
        <v>0.77327922327673682</v>
      </c>
      <c r="D526" s="1">
        <v>0.49490595243054503</v>
      </c>
    </row>
    <row r="527" spans="1:4" x14ac:dyDescent="0.55000000000000004">
      <c r="A527" s="1" t="s">
        <v>513</v>
      </c>
      <c r="B527" s="2"/>
      <c r="C527" s="1">
        <v>-3.0565205454125919E-2</v>
      </c>
      <c r="D527" s="1">
        <v>1.8923671400595601E-2</v>
      </c>
    </row>
    <row r="528" spans="1:4" x14ac:dyDescent="0.55000000000000004">
      <c r="A528" s="1" t="s">
        <v>514</v>
      </c>
      <c r="B528" s="2"/>
      <c r="C528" s="1">
        <v>0.27904095261815798</v>
      </c>
      <c r="D528" s="1">
        <v>0.16847799113262199</v>
      </c>
    </row>
    <row r="529" spans="1:4" x14ac:dyDescent="0.55000000000000004">
      <c r="A529" s="1" t="s">
        <v>515</v>
      </c>
      <c r="B529" s="2" t="s">
        <v>57</v>
      </c>
      <c r="C529" s="1">
        <v>1.207814192390896</v>
      </c>
      <c r="D529" s="1">
        <v>0.84509991493012104</v>
      </c>
    </row>
    <row r="530" spans="1:4" x14ac:dyDescent="0.55000000000000004">
      <c r="A530" s="1" t="s">
        <v>516</v>
      </c>
      <c r="B530" s="2" t="s">
        <v>57</v>
      </c>
      <c r="C530" s="1">
        <v>0.52472285169715338</v>
      </c>
      <c r="D530" s="1">
        <v>0.373430474977889</v>
      </c>
    </row>
    <row r="531" spans="1:4" x14ac:dyDescent="0.55000000000000004">
      <c r="A531" s="1" t="s">
        <v>517</v>
      </c>
      <c r="B531" s="2"/>
      <c r="C531" s="1">
        <v>0.54352952612887351</v>
      </c>
      <c r="D531" s="1">
        <v>0.37467321833825401</v>
      </c>
    </row>
    <row r="532" spans="1:4" x14ac:dyDescent="0.55000000000000004">
      <c r="A532" s="1" t="s">
        <v>518</v>
      </c>
      <c r="B532" s="2"/>
      <c r="C532" s="1">
        <v>-0.41330313309769812</v>
      </c>
      <c r="D532" s="1">
        <v>0.27863795966849703</v>
      </c>
    </row>
    <row r="533" spans="1:4" x14ac:dyDescent="0.55000000000000004">
      <c r="A533" s="1" t="s">
        <v>519</v>
      </c>
      <c r="B533" s="2" t="s">
        <v>520</v>
      </c>
      <c r="C533" s="1">
        <v>0.17840688708221775</v>
      </c>
      <c r="D533" s="1">
        <v>0.131632008968705</v>
      </c>
    </row>
    <row r="534" spans="1:4" x14ac:dyDescent="0.55000000000000004">
      <c r="A534" s="1" t="s">
        <v>521</v>
      </c>
      <c r="B534" s="2"/>
      <c r="C534" s="1">
        <v>0.18175136536867434</v>
      </c>
      <c r="D534" s="1">
        <v>0.128612924142716</v>
      </c>
    </row>
    <row r="535" spans="1:4" x14ac:dyDescent="0.55000000000000004">
      <c r="A535" s="1" t="s">
        <v>522</v>
      </c>
      <c r="B535" s="2"/>
      <c r="C535" s="1">
        <v>-0.24408439807749133</v>
      </c>
      <c r="D535" s="1">
        <v>0.174431814367591</v>
      </c>
    </row>
    <row r="536" spans="1:4" x14ac:dyDescent="0.55000000000000004">
      <c r="A536" s="1" t="s">
        <v>523</v>
      </c>
      <c r="B536" s="2"/>
      <c r="C536" s="1">
        <v>8.8924380471700759E-2</v>
      </c>
      <c r="D536" s="1">
        <v>3.83683405513809E-2</v>
      </c>
    </row>
    <row r="537" spans="1:4" x14ac:dyDescent="0.55000000000000004">
      <c r="A537" s="1" t="s">
        <v>524</v>
      </c>
      <c r="B537" s="2"/>
      <c r="C537" s="1">
        <v>-0.59227376372573204</v>
      </c>
      <c r="D537" s="1">
        <v>0.35875690774540298</v>
      </c>
    </row>
    <row r="538" spans="1:4" x14ac:dyDescent="0.55000000000000004">
      <c r="A538" s="1" t="s">
        <v>525</v>
      </c>
      <c r="B538" s="2"/>
      <c r="C538" s="1">
        <v>-0.7357829770218306</v>
      </c>
      <c r="D538" s="1">
        <v>0.44031061417149198</v>
      </c>
    </row>
    <row r="539" spans="1:4" x14ac:dyDescent="0.55000000000000004">
      <c r="A539" s="1" t="s">
        <v>526</v>
      </c>
      <c r="B539" s="2"/>
      <c r="C539" s="1">
        <v>0.57481626433420163</v>
      </c>
      <c r="D539" s="1">
        <v>0.38744565911152201</v>
      </c>
    </row>
    <row r="540" spans="1:4" x14ac:dyDescent="0.55000000000000004">
      <c r="A540" s="1" t="s">
        <v>527</v>
      </c>
      <c r="B540" s="2"/>
      <c r="C540" s="1">
        <v>1.0137272738096224</v>
      </c>
      <c r="D540" s="1">
        <v>0.66189574686600805</v>
      </c>
    </row>
    <row r="541" spans="1:4" x14ac:dyDescent="0.55000000000000004">
      <c r="A541" s="1" t="s">
        <v>528</v>
      </c>
      <c r="B541" s="2"/>
      <c r="C541" s="1">
        <v>0.45260265682186779</v>
      </c>
      <c r="D541" s="1">
        <v>0.32313803223232801</v>
      </c>
    </row>
    <row r="542" spans="1:4" x14ac:dyDescent="0.55000000000000004">
      <c r="A542" s="1" t="s">
        <v>529</v>
      </c>
      <c r="B542" s="2"/>
      <c r="C542" s="1">
        <v>-1.1333390679502302E-2</v>
      </c>
      <c r="D542" s="1">
        <v>1.6964340161395901E-2</v>
      </c>
    </row>
    <row r="543" spans="1:4" x14ac:dyDescent="0.55000000000000004">
      <c r="A543" s="1" t="s">
        <v>530</v>
      </c>
      <c r="B543" s="2" t="s">
        <v>59</v>
      </c>
      <c r="C543" s="1">
        <v>0.40989071204615496</v>
      </c>
      <c r="D543" s="1">
        <v>0.29285205199407599</v>
      </c>
    </row>
    <row r="544" spans="1:4" x14ac:dyDescent="0.55000000000000004">
      <c r="A544" s="1" t="s">
        <v>28</v>
      </c>
      <c r="B544" s="2"/>
      <c r="C544" s="1" t="e">
        <v>#NUM!</v>
      </c>
      <c r="D544" s="1">
        <v>0.895730535369054</v>
      </c>
    </row>
    <row r="545" spans="1:4" x14ac:dyDescent="0.55000000000000004">
      <c r="A545" s="1" t="s">
        <v>28</v>
      </c>
      <c r="B545" s="2"/>
      <c r="C545" s="1" t="e">
        <v>#NUM!</v>
      </c>
      <c r="D545" s="1">
        <v>1.7764342124889001</v>
      </c>
    </row>
    <row r="546" spans="1:4" x14ac:dyDescent="0.55000000000000004">
      <c r="A546" s="1" t="s">
        <v>28</v>
      </c>
      <c r="B546" s="2"/>
      <c r="C546" s="1" t="e">
        <v>#NUM!</v>
      </c>
      <c r="D546" s="1">
        <v>0.628094282162453</v>
      </c>
    </row>
    <row r="547" spans="1:4" x14ac:dyDescent="0.55000000000000004">
      <c r="A547" s="1" t="s">
        <v>531</v>
      </c>
      <c r="B547" s="2"/>
      <c r="D547" s="1">
        <v>0.81159878918510098</v>
      </c>
    </row>
    <row r="548" spans="1:4" x14ac:dyDescent="0.55000000000000004">
      <c r="A548" s="1" t="s">
        <v>531</v>
      </c>
      <c r="B548" s="2"/>
      <c r="C548" s="1" t="e">
        <v>#NUM!</v>
      </c>
      <c r="D548" s="1">
        <v>0.74467620862161099</v>
      </c>
    </row>
    <row r="549" spans="1:4" x14ac:dyDescent="0.55000000000000004">
      <c r="A549" s="1" t="s">
        <v>531</v>
      </c>
      <c r="B549" s="2"/>
      <c r="C549" s="1" t="e">
        <v>#NUM!</v>
      </c>
      <c r="D549" s="1">
        <v>0.82138071689504399</v>
      </c>
    </row>
    <row r="550" spans="1:4" x14ac:dyDescent="0.55000000000000004">
      <c r="A550" s="1" t="s">
        <v>531</v>
      </c>
      <c r="B550" s="2"/>
      <c r="C550" s="1" t="e">
        <v>#NUM!</v>
      </c>
      <c r="D550" s="1">
        <v>0.65013093722289095</v>
      </c>
    </row>
    <row r="551" spans="1:4" x14ac:dyDescent="0.55000000000000004">
      <c r="A551" s="1" t="s">
        <v>531</v>
      </c>
      <c r="B551" s="2"/>
      <c r="C551" s="1" t="e">
        <v>#NUM!</v>
      </c>
      <c r="D551" s="1">
        <v>0.62223408104794398</v>
      </c>
    </row>
    <row r="552" spans="1:4" x14ac:dyDescent="0.55000000000000004">
      <c r="A552" s="1" t="s">
        <v>531</v>
      </c>
      <c r="B552" s="2"/>
      <c r="C552" s="1" t="e">
        <v>#NUM!</v>
      </c>
      <c r="D552" s="1">
        <v>0.76077912702896</v>
      </c>
    </row>
    <row r="553" spans="1:4" x14ac:dyDescent="0.55000000000000004">
      <c r="A553" s="1" t="s">
        <v>531</v>
      </c>
      <c r="B553" s="2"/>
      <c r="C553" s="1" t="e">
        <v>#NUM!</v>
      </c>
      <c r="D553" s="1">
        <v>0.72457551436492496</v>
      </c>
    </row>
    <row r="554" spans="1:4" x14ac:dyDescent="0.55000000000000004">
      <c r="A554" s="1" t="s">
        <v>531</v>
      </c>
      <c r="B554" s="2"/>
      <c r="C554" s="1" t="e">
        <v>#NUM!</v>
      </c>
      <c r="D554" s="1">
        <v>0.10861259466271</v>
      </c>
    </row>
    <row r="555" spans="1:4" x14ac:dyDescent="0.55000000000000004">
      <c r="A555" s="1" t="s">
        <v>531</v>
      </c>
      <c r="B555" s="2"/>
      <c r="C555" s="1" t="e">
        <v>#NUM!</v>
      </c>
      <c r="D555" s="1">
        <v>0.44045198341470598</v>
      </c>
    </row>
    <row r="556" spans="1:4" x14ac:dyDescent="0.55000000000000004">
      <c r="A556" s="1" t="s">
        <v>531</v>
      </c>
      <c r="B556" s="2"/>
      <c r="C556" s="1" t="e">
        <v>#NUM!</v>
      </c>
      <c r="D556" s="1">
        <v>0.69507117498368198</v>
      </c>
    </row>
    <row r="557" spans="1:4" x14ac:dyDescent="0.55000000000000004">
      <c r="A557" s="1" t="s">
        <v>531</v>
      </c>
      <c r="B557" s="2"/>
      <c r="C557" s="1" t="e">
        <v>#NUM!</v>
      </c>
      <c r="D557" s="1">
        <v>0.165835369663627</v>
      </c>
    </row>
    <row r="558" spans="1:4" x14ac:dyDescent="0.55000000000000004">
      <c r="A558" s="1" t="s">
        <v>531</v>
      </c>
      <c r="B558" s="2"/>
      <c r="C558" s="1" t="e">
        <v>#NUM!</v>
      </c>
      <c r="D558" s="1">
        <v>0.530947466929233</v>
      </c>
    </row>
    <row r="559" spans="1:4" x14ac:dyDescent="0.55000000000000004">
      <c r="A559" s="1" t="s">
        <v>531</v>
      </c>
      <c r="B559" s="2"/>
      <c r="C559" s="1" t="e">
        <v>#NUM!</v>
      </c>
      <c r="D559" s="1">
        <v>0.74309846355251596</v>
      </c>
    </row>
    <row r="560" spans="1:4" x14ac:dyDescent="0.55000000000000004">
      <c r="A560" s="1" t="s">
        <v>531</v>
      </c>
      <c r="B560" s="2"/>
      <c r="C560" s="1" t="e">
        <v>#NUM!</v>
      </c>
      <c r="D560" s="1">
        <v>0.62203965777945502</v>
      </c>
    </row>
    <row r="561" spans="1:4" x14ac:dyDescent="0.55000000000000004">
      <c r="A561" s="1" t="s">
        <v>531</v>
      </c>
      <c r="B561" s="2"/>
      <c r="C561" s="1" t="e">
        <v>#NUM!</v>
      </c>
      <c r="D561" s="1">
        <v>0.40005923774016899</v>
      </c>
    </row>
    <row r="562" spans="1:4" x14ac:dyDescent="0.55000000000000004">
      <c r="A562" s="1" t="s">
        <v>531</v>
      </c>
      <c r="B562" s="2"/>
      <c r="C562" s="1" t="e">
        <v>#NUM!</v>
      </c>
      <c r="D562" s="1">
        <v>0.21815299830606799</v>
      </c>
    </row>
    <row r="563" spans="1:4" x14ac:dyDescent="0.55000000000000004">
      <c r="A563" s="1" t="s">
        <v>531</v>
      </c>
      <c r="B563" s="2"/>
      <c r="C563" s="1" t="e">
        <v>#NUM!</v>
      </c>
      <c r="D563" s="1">
        <v>1.0024824284485301</v>
      </c>
    </row>
    <row r="564" spans="1:4" x14ac:dyDescent="0.55000000000000004">
      <c r="A564" s="1" t="s">
        <v>531</v>
      </c>
      <c r="B564" s="2"/>
      <c r="C564" s="1" t="e">
        <v>#NUM!</v>
      </c>
      <c r="D564" s="1">
        <v>0.43220873314779401</v>
      </c>
    </row>
    <row r="565" spans="1:4" x14ac:dyDescent="0.55000000000000004">
      <c r="A565" s="1" t="s">
        <v>531</v>
      </c>
      <c r="B565" s="2"/>
      <c r="C565" s="1" t="e">
        <v>#NUM!</v>
      </c>
      <c r="D565" s="1">
        <v>0.35951210407025502</v>
      </c>
    </row>
    <row r="566" spans="1:4" x14ac:dyDescent="0.55000000000000004">
      <c r="A566" s="1" t="s">
        <v>531</v>
      </c>
      <c r="B566" s="2"/>
      <c r="C566" s="1" t="e">
        <v>#NUM!</v>
      </c>
      <c r="D566" s="1">
        <v>0.30122586324429201</v>
      </c>
    </row>
    <row r="567" spans="1:4" x14ac:dyDescent="0.55000000000000004">
      <c r="A567" s="1" t="s">
        <v>531</v>
      </c>
      <c r="B567" s="2"/>
      <c r="C567" s="1" t="e">
        <v>#NUM!</v>
      </c>
      <c r="D567" s="1">
        <v>0.62279188031374</v>
      </c>
    </row>
    <row r="568" spans="1:4" x14ac:dyDescent="0.55000000000000004">
      <c r="A568" s="1" t="s">
        <v>531</v>
      </c>
      <c r="B568" s="2"/>
      <c r="C568" s="1" t="e">
        <v>#NUM!</v>
      </c>
      <c r="D568" s="1">
        <v>0.71049354270836895</v>
      </c>
    </row>
    <row r="569" spans="1:4" x14ac:dyDescent="0.55000000000000004">
      <c r="A569" s="1" t="s">
        <v>531</v>
      </c>
      <c r="B569" s="2"/>
      <c r="C569" s="1" t="e">
        <v>#NUM!</v>
      </c>
      <c r="D569" s="1">
        <v>0.33239347258597701</v>
      </c>
    </row>
    <row r="570" spans="1:4" x14ac:dyDescent="0.55000000000000004">
      <c r="A570" s="1" t="s">
        <v>531</v>
      </c>
      <c r="B570" s="2"/>
      <c r="C570" s="1" t="e">
        <v>#NUM!</v>
      </c>
      <c r="D570" s="1">
        <v>0.67119628235825801</v>
      </c>
    </row>
    <row r="571" spans="1:4" x14ac:dyDescent="0.55000000000000004">
      <c r="A571" s="1" t="s">
        <v>531</v>
      </c>
      <c r="B571" s="2"/>
      <c r="C571" s="1" t="e">
        <v>#NUM!</v>
      </c>
      <c r="D571" s="1">
        <v>0.93043960001953196</v>
      </c>
    </row>
    <row r="572" spans="1:4" x14ac:dyDescent="0.55000000000000004">
      <c r="A572" s="1" t="s">
        <v>531</v>
      </c>
      <c r="B572" s="2"/>
      <c r="C572" s="1" t="e">
        <v>#NUM!</v>
      </c>
      <c r="D572" s="1">
        <v>0.55865956666457794</v>
      </c>
    </row>
    <row r="573" spans="1:4" x14ac:dyDescent="0.55000000000000004">
      <c r="A573" s="1" t="s">
        <v>531</v>
      </c>
      <c r="B573" s="2"/>
      <c r="C573" s="1" t="e">
        <v>#NUM!</v>
      </c>
      <c r="D573" s="1">
        <v>0.23993839422316601</v>
      </c>
    </row>
    <row r="574" spans="1:4" x14ac:dyDescent="0.55000000000000004">
      <c r="A574" s="1" t="s">
        <v>531</v>
      </c>
      <c r="B574" s="2"/>
      <c r="C574" s="1" t="e">
        <v>#NUM!</v>
      </c>
      <c r="D574" s="1">
        <v>0.43154663865758203</v>
      </c>
    </row>
    <row r="575" spans="1:4" x14ac:dyDescent="0.55000000000000004">
      <c r="A575" s="1" t="s">
        <v>531</v>
      </c>
      <c r="B575" s="2"/>
      <c r="C575" s="1" t="e">
        <v>#NUM!</v>
      </c>
      <c r="D575" s="1">
        <v>0.19255011567600699</v>
      </c>
    </row>
    <row r="576" spans="1:4" x14ac:dyDescent="0.55000000000000004">
      <c r="A576" s="1" t="s">
        <v>531</v>
      </c>
      <c r="B576" s="2"/>
      <c r="C576" s="1" t="e">
        <v>#NUM!</v>
      </c>
      <c r="D576" s="1">
        <v>0.58985237437258098</v>
      </c>
    </row>
    <row r="577" spans="1:4" x14ac:dyDescent="0.55000000000000004">
      <c r="A577" s="1" t="s">
        <v>531</v>
      </c>
      <c r="B577" s="2"/>
      <c r="C577" s="1" t="e">
        <v>#NUM!</v>
      </c>
      <c r="D577" s="1">
        <v>0.42138727935395398</v>
      </c>
    </row>
    <row r="578" spans="1:4" x14ac:dyDescent="0.55000000000000004">
      <c r="A578" s="1" t="s">
        <v>531</v>
      </c>
      <c r="B578" s="2"/>
      <c r="C578" s="1" t="e">
        <v>#NUM!</v>
      </c>
      <c r="D578" s="1">
        <v>0.17819629137332499</v>
      </c>
    </row>
    <row r="579" spans="1:4" x14ac:dyDescent="0.55000000000000004">
      <c r="A579" s="1" t="s">
        <v>531</v>
      </c>
      <c r="B579" s="2"/>
      <c r="C579" s="1" t="e">
        <v>#NUM!</v>
      </c>
      <c r="D579" s="1">
        <v>0.63406081743894904</v>
      </c>
    </row>
    <row r="580" spans="1:4" x14ac:dyDescent="0.55000000000000004">
      <c r="A580" s="1" t="s">
        <v>531</v>
      </c>
      <c r="B580" s="2"/>
      <c r="C580" s="1" t="e">
        <v>#NUM!</v>
      </c>
      <c r="D580" s="1">
        <v>0.248169615926121</v>
      </c>
    </row>
    <row r="581" spans="1:4" x14ac:dyDescent="0.55000000000000004">
      <c r="A581" s="1" t="s">
        <v>531</v>
      </c>
      <c r="B581" s="2"/>
      <c r="C581" s="1" t="e">
        <v>#NUM!</v>
      </c>
      <c r="D581" s="1">
        <v>0.79993441071574001</v>
      </c>
    </row>
    <row r="582" spans="1:4" x14ac:dyDescent="0.55000000000000004">
      <c r="A582" s="1" t="s">
        <v>531</v>
      </c>
      <c r="B582" s="2"/>
      <c r="C582" s="1" t="e">
        <v>#NUM!</v>
      </c>
      <c r="D582" s="1">
        <v>0.38574848441436599</v>
      </c>
    </row>
    <row r="583" spans="1:4" x14ac:dyDescent="0.55000000000000004">
      <c r="A583" s="1" t="s">
        <v>531</v>
      </c>
      <c r="B583" s="2"/>
      <c r="C583" s="1" t="e">
        <v>#NUM!</v>
      </c>
      <c r="D583" s="1">
        <v>0.496294946866357</v>
      </c>
    </row>
    <row r="584" spans="1:4" x14ac:dyDescent="0.55000000000000004">
      <c r="A584" s="1" t="s">
        <v>531</v>
      </c>
      <c r="B584" s="2"/>
      <c r="C584" s="1" t="e">
        <v>#NUM!</v>
      </c>
      <c r="D584" s="1">
        <v>1.21046433454737</v>
      </c>
    </row>
    <row r="585" spans="1:4" x14ac:dyDescent="0.55000000000000004">
      <c r="A585" s="1" t="s">
        <v>531</v>
      </c>
      <c r="B585" s="2"/>
      <c r="C585" s="1" t="e">
        <v>#NUM!</v>
      </c>
      <c r="D585" s="1">
        <v>1.0442881169753599</v>
      </c>
    </row>
    <row r="586" spans="1:4" x14ac:dyDescent="0.55000000000000004">
      <c r="A586" s="1" t="s">
        <v>531</v>
      </c>
      <c r="B586" s="2"/>
      <c r="C586" s="1" t="e">
        <v>#NUM!</v>
      </c>
      <c r="D586" s="1">
        <v>0.35019325167216497</v>
      </c>
    </row>
    <row r="587" spans="1:4" x14ac:dyDescent="0.55000000000000004">
      <c r="A587" s="1" t="s">
        <v>531</v>
      </c>
      <c r="B587" s="2"/>
      <c r="C587" s="1" t="e">
        <v>#NUM!</v>
      </c>
      <c r="D587" s="1">
        <v>0.36870365845456299</v>
      </c>
    </row>
    <row r="588" spans="1:4" x14ac:dyDescent="0.55000000000000004">
      <c r="A588" s="1" t="s">
        <v>531</v>
      </c>
      <c r="B588" s="2"/>
      <c r="C588" s="1" t="e">
        <v>#NUM!</v>
      </c>
      <c r="D588" s="1">
        <v>0.69051288807223099</v>
      </c>
    </row>
    <row r="589" spans="1:4" x14ac:dyDescent="0.55000000000000004">
      <c r="A589" s="1" t="s">
        <v>531</v>
      </c>
      <c r="B589" s="2"/>
      <c r="C589" s="1" t="e">
        <v>#NUM!</v>
      </c>
      <c r="D589" s="1">
        <v>0.183514296056971</v>
      </c>
    </row>
    <row r="590" spans="1:4" x14ac:dyDescent="0.55000000000000004">
      <c r="A590" s="1" t="s">
        <v>531</v>
      </c>
      <c r="B590" s="2"/>
      <c r="C590" s="1" t="e">
        <v>#NUM!</v>
      </c>
      <c r="D590" s="1">
        <v>0.35101333061518097</v>
      </c>
    </row>
    <row r="591" spans="1:4" x14ac:dyDescent="0.55000000000000004">
      <c r="A591" s="1" t="s">
        <v>531</v>
      </c>
      <c r="B591" s="2"/>
      <c r="C591" s="1" t="e">
        <v>#NUM!</v>
      </c>
      <c r="D591" s="1">
        <v>0.18923412893112199</v>
      </c>
    </row>
    <row r="592" spans="1:4" x14ac:dyDescent="0.55000000000000004">
      <c r="A592" s="1" t="s">
        <v>532</v>
      </c>
      <c r="B592" s="2"/>
      <c r="C592" s="1" t="e">
        <v>#NUM!</v>
      </c>
      <c r="D592" s="1">
        <v>0.41827136636419499</v>
      </c>
    </row>
    <row r="593" spans="1:4" x14ac:dyDescent="0.55000000000000004">
      <c r="A593" s="1" t="s">
        <v>532</v>
      </c>
      <c r="B593" s="2"/>
      <c r="C593" s="1" t="e">
        <v>#NUM!</v>
      </c>
      <c r="D593" s="1">
        <v>0.874425816282946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chment screening</vt:lpstr>
      <vt:lpstr>LDH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u</dc:creator>
  <cp:lastModifiedBy>Simu</cp:lastModifiedBy>
  <dcterms:created xsi:type="dcterms:W3CDTF">2022-02-14T00:43:19Z</dcterms:created>
  <dcterms:modified xsi:type="dcterms:W3CDTF">2022-05-04T22:43:38Z</dcterms:modified>
</cp:coreProperties>
</file>